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drawings/worksheetdrawing1.xml" ContentType="application/vnd.openxmlformats-officedocument.drawing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<Relationships xmlns="http://schemas.openxmlformats.org/package/2006/relationships"><Relationship Target="xl/workbook.xml" Type="http://schemas.openxmlformats.org/officeDocument/2006/relationships/officeDocument" Id="rId1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heetId="1" name="Sheet1" state="visible" r:id="rId3"/>
  </sheets>
  <definedNames/>
  <calcPr/>
</workbook>
</file>

<file path=xl/sharedStrings.xml><?xml version="1.0" encoding="utf-8"?>
<sst xmlns="http://schemas.openxmlformats.org/spreadsheetml/2006/main" count="1276" uniqueCount="937">
  <si>
    <t>names</t>
  </si>
  <si>
    <t>reads</t>
  </si>
  <si>
    <t>mapped_to_hum</t>
  </si>
  <si>
    <t>mapped_to_ref</t>
  </si>
  <si>
    <t>short_names</t>
  </si>
  <si>
    <t>105_117_3_20111028_FRAG_BC_105_117_3_F3_105</t>
  </si>
  <si>
    <t>Spb_105</t>
  </si>
  <si>
    <t>105_117_3_20111028_FRAG_BC_105_117_3_F3_106</t>
  </si>
  <si>
    <t>Spb_106</t>
  </si>
  <si>
    <t>105_117_3_20111028_FRAG_BC_105_117_3_F3_111</t>
  </si>
  <si>
    <t>Spp_111</t>
  </si>
  <si>
    <t>105_117_3_20111028_FRAG_BC_105_117_3_F3_113</t>
  </si>
  <si>
    <t>Spp_113</t>
  </si>
  <si>
    <t>105_117_3_20111028_FRAG_BC_105_117_3_F3_114</t>
  </si>
  <si>
    <t>Spp_114</t>
  </si>
  <si>
    <t>105_117_3_20111028_FRAG_BC_105_117_3_F3_115</t>
  </si>
  <si>
    <t>Spp_115</t>
  </si>
  <si>
    <t>105_117_3_20111028_FRAG_BC_105_117_3_F3_116</t>
  </si>
  <si>
    <t>Spp_116</t>
  </si>
  <si>
    <t>105_117_3_20111028_FRAG_BC_105_117_3_F3_117</t>
  </si>
  <si>
    <t>Spp_117</t>
  </si>
  <si>
    <t>130_179_2_20120514_FRAG_BC_130_179_2_F3_130</t>
  </si>
  <si>
    <t>TAT_130</t>
  </si>
  <si>
    <t>130_179_2_20120514_FRAG_BC_130_179_2_F3_131</t>
  </si>
  <si>
    <t>TAT_131</t>
  </si>
  <si>
    <t>130_179_2_20120514_FRAG_BC_130_179_2_F3_134</t>
  </si>
  <si>
    <t>TAT_134</t>
  </si>
  <si>
    <t>130_179_2_20120514_FRAG_BC_130_179_2_F3_138</t>
  </si>
  <si>
    <t>TAT_138</t>
  </si>
  <si>
    <t>130_179_2_20120514_FRAG_BC_130_179_2_F3_143</t>
  </si>
  <si>
    <t>TAT_143</t>
  </si>
  <si>
    <t>130_179_2_20120514_FRAG_BC_130_179_2_F3_146</t>
  </si>
  <si>
    <t>TAT_146</t>
  </si>
  <si>
    <t>130_179_2_20120514_FRAG_BC_130_179_2_F3_178</t>
  </si>
  <si>
    <t>OM_178</t>
  </si>
  <si>
    <t>130_179_2_20120514_FRAG_BC_130_179_2_F3_179</t>
  </si>
  <si>
    <t>OM_179</t>
  </si>
  <si>
    <t>176_317_mix_20111217_FRAG_BC_176_317_mix_F3_176</t>
  </si>
  <si>
    <t>OM_176</t>
  </si>
  <si>
    <t>176_317_mix_20111217_FRAG_BC_176_317_mix_F3_311</t>
  </si>
  <si>
    <t>RND_311</t>
  </si>
  <si>
    <t>176_317_mix_20111217_FRAG_BC_176_317_mix_F3_312</t>
  </si>
  <si>
    <t>RND_312</t>
  </si>
  <si>
    <t>176_317_mix_20111217_FRAG_BC_176_317_mix_F3_313</t>
  </si>
  <si>
    <t>RND_313</t>
  </si>
  <si>
    <t>176_317_mix_20111217_FRAG_BC_176_317_mix_F3_314</t>
  </si>
  <si>
    <t>RND_314</t>
  </si>
  <si>
    <t>176_317_mix_20111217_FRAG_BC_176_317_mix_F3_315</t>
  </si>
  <si>
    <t>RND_315</t>
  </si>
  <si>
    <t>176_317_mix_20111217_FRAG_BC_176_317_mix_F3_316</t>
  </si>
  <si>
    <t>RND_316</t>
  </si>
  <si>
    <t>176_317_mix_20111217_FRAG_BC_176_317_mix_F3_317</t>
  </si>
  <si>
    <t>RND_317</t>
  </si>
  <si>
    <t>185_210_20111102_FRAG_BC_185_210_F3_185</t>
  </si>
  <si>
    <t>OM_185</t>
  </si>
  <si>
    <t>185_210_20111102_FRAG_BC_185_210_F3_190</t>
  </si>
  <si>
    <t>OM_190</t>
  </si>
  <si>
    <t>185_210_20111102_FRAG_BC_185_210_F3_191</t>
  </si>
  <si>
    <t>OM_191</t>
  </si>
  <si>
    <t>185_210_20111102_FRAG_BC_185_210_F3_192</t>
  </si>
  <si>
    <t>OM_192</t>
  </si>
  <si>
    <t>185_210_20111102_FRAG_BC_185_210_F3_193</t>
  </si>
  <si>
    <t>OM_193</t>
  </si>
  <si>
    <t>185_210_20111102_FRAG_BC_185_210_F3_194</t>
  </si>
  <si>
    <t>OM_194</t>
  </si>
  <si>
    <t>185_210_20111102_FRAG_BC_185_210_F3_195</t>
  </si>
  <si>
    <t>OM_195</t>
  </si>
  <si>
    <t>185_210_20111102_FRAG_BC_185_210_F3_210</t>
  </si>
  <si>
    <t>TYV_210</t>
  </si>
  <si>
    <t>1P_phi2_20120514_FRAG_BC_1P_phi2_F3_10P</t>
  </si>
  <si>
    <t>Spb_70_10P</t>
  </si>
  <si>
    <t>1P_phi2_20120514_FRAG_BC_1P_phi2_F3_12P</t>
  </si>
  <si>
    <t>Spb_72_12P</t>
  </si>
  <si>
    <t>1P_phi2_20120514_FRAG_BC_1P_phi2_F3_13P</t>
  </si>
  <si>
    <t>Spb_73_13P</t>
  </si>
  <si>
    <t>1P_phi2_20120514_FRAG_BC_1P_phi2_F3_14P</t>
  </si>
  <si>
    <t>Spb_74_14P</t>
  </si>
  <si>
    <t>1P_phi2_20120514_FRAG_BC_1P_phi2_F3_16P</t>
  </si>
  <si>
    <t>Spb_76_16P</t>
  </si>
  <si>
    <t>1P_phi2_20120514_FRAG_BC_1P_phi2_F3_1P</t>
  </si>
  <si>
    <t>Spb_61_1P</t>
  </si>
  <si>
    <t>1P_phi2_20120514_FRAG_BC_1P_phi2_F3_38P</t>
  </si>
  <si>
    <t>Spb_98_38P</t>
  </si>
  <si>
    <t>1P_phi2_20120514_FRAG_BC_1P_phi2_F3_40P</t>
  </si>
  <si>
    <t>Spb_100_40P</t>
  </si>
  <si>
    <t>1P_phi2_20120514_FRAG_BC_1P_phi2_F3_41P</t>
  </si>
  <si>
    <t>Spb_101_41P</t>
  </si>
  <si>
    <t>1P_phi2_20120514_FRAG_BC_1P_phi2_F3_43P</t>
  </si>
  <si>
    <t>Spb_103_43P</t>
  </si>
  <si>
    <t>1P_phi2_20120514_FRAG_BC_1P_phi2_F3_45P</t>
  </si>
  <si>
    <t>Spb_105_45P</t>
  </si>
  <si>
    <t>1P_phi2_20120514_FRAG_BC_1P_phi2_F3_46P</t>
  </si>
  <si>
    <t>Spb_106_46P</t>
  </si>
  <si>
    <t>1P_phi2_20120514_FRAG_BC_1P_phi2_F3_6P</t>
  </si>
  <si>
    <t>Spb_66_6P</t>
  </si>
  <si>
    <t>1P_phi2_20120514_FRAG_BC_1P_phi2_F3_9P</t>
  </si>
  <si>
    <t>Spb_69_9P</t>
  </si>
  <si>
    <t>202_209_20111028_FRAG_BC_202_209_F3_202</t>
  </si>
  <si>
    <t>TYV_202</t>
  </si>
  <si>
    <t>202_209_20111028_FRAG_BC_202_209_F3_203</t>
  </si>
  <si>
    <t>TYV_203</t>
  </si>
  <si>
    <t>202_209_20111028_FRAG_BC_202_209_F3_204</t>
  </si>
  <si>
    <t>TYV_204</t>
  </si>
  <si>
    <t>202_209_20111028_FRAG_BC_202_209_F3_205</t>
  </si>
  <si>
    <t>TYV_205</t>
  </si>
  <si>
    <t>202_209_20111028_FRAG_BC_202_209_F3_206</t>
  </si>
  <si>
    <t>TYV_206</t>
  </si>
  <si>
    <t>202_209_20111028_FRAG_BC_202_209_F3_207</t>
  </si>
  <si>
    <t>TYV_207</t>
  </si>
  <si>
    <t>202_209_20111028_FRAG_BC_202_209_F3_208</t>
  </si>
  <si>
    <t>TYV_208</t>
  </si>
  <si>
    <t>202_209_20111028_FRAG_BC_202_209_F3_209</t>
  </si>
  <si>
    <t>TYV_209</t>
  </si>
  <si>
    <t>211_251_20111102_FRAG_BC_211_251_F3_211</t>
  </si>
  <si>
    <t>TYV_211</t>
  </si>
  <si>
    <t>211_251_20111102_FRAG_BC_211_251_F3_212</t>
  </si>
  <si>
    <t>TYV_212</t>
  </si>
  <si>
    <t>211_251_20111102_FRAG_BC_211_251_F3_214</t>
  </si>
  <si>
    <t>TYV_214</t>
  </si>
  <si>
    <t>211_251_20111102_FRAG_BC_211_251_F3_215</t>
  </si>
  <si>
    <t>TYV_215</t>
  </si>
  <si>
    <t>211_251_20111102_FRAG_BC_211_251_F3_216</t>
  </si>
  <si>
    <t>TYV_216</t>
  </si>
  <si>
    <t>211_251_20111102_FRAG_BC_211_251_F3_219</t>
  </si>
  <si>
    <t>TYV_219</t>
  </si>
  <si>
    <t>211_251_20111102_FRAG_BC_211_251_F3_251</t>
  </si>
  <si>
    <t>OMS_251</t>
  </si>
  <si>
    <t>222_257_20111020_FRAG_BC_222_257_F3_222</t>
  </si>
  <si>
    <t>Kh_222</t>
  </si>
  <si>
    <t>222_257_20111020_FRAG_BC_222_257_F3_224</t>
  </si>
  <si>
    <t>Kh_224</t>
  </si>
  <si>
    <t>222_257_20111020_FRAG_BC_222_257_F3_227</t>
  </si>
  <si>
    <t>Kh_227</t>
  </si>
  <si>
    <t>222_257_20111020_FRAG_BC_222_257_F3_229</t>
  </si>
  <si>
    <t>Kh_229</t>
  </si>
  <si>
    <t>222_257_20111020_FRAG_BC_222_257_F3_230</t>
  </si>
  <si>
    <t>Kh_230</t>
  </si>
  <si>
    <t>222_257_20111020_FRAG_BC_222_257_F3_253</t>
  </si>
  <si>
    <t>OMS_253</t>
  </si>
  <si>
    <t>222_257_20111020_FRAG_BC_222_257_F3_257</t>
  </si>
  <si>
    <t>OMS_257</t>
  </si>
  <si>
    <t>232_250_20111116_FRAG_BC_232_250_F3_232</t>
  </si>
  <si>
    <t>Kh_232</t>
  </si>
  <si>
    <t>232_250_20111116_FRAG_BC_232_250_F3_236</t>
  </si>
  <si>
    <t>Kh_236</t>
  </si>
  <si>
    <t>232_250_20111116_FRAG_BC_232_250_F3_240</t>
  </si>
  <si>
    <t>Kh_240</t>
  </si>
  <si>
    <t>232_250_20111116_FRAG_BC_232_250_F3_242</t>
  </si>
  <si>
    <t>Kh_242</t>
  </si>
  <si>
    <t>232_250_20111116_FRAG_BC_232_250_F3_245</t>
  </si>
  <si>
    <t>Kh_245</t>
  </si>
  <si>
    <t>232_250_20111116_FRAG_BC_232_250_F3_247</t>
  </si>
  <si>
    <t>Kh_247</t>
  </si>
  <si>
    <t>232_250_20111116_FRAG_BC_232_250_F3_249</t>
  </si>
  <si>
    <t>Kh_249</t>
  </si>
  <si>
    <t>232_250_20111116_FRAG_BC_232_250_F3_250</t>
  </si>
  <si>
    <t>Kh_250</t>
  </si>
  <si>
    <t>261_268_20111115_FRAG_BC_261_268_F3_261</t>
  </si>
  <si>
    <t>SAR_261</t>
  </si>
  <si>
    <t>261_268_20111115_FRAG_BC_261_268_F3_262</t>
  </si>
  <si>
    <t>SAR_262</t>
  </si>
  <si>
    <t>261_268_20111115_FRAG_BC_261_268_F3_263</t>
  </si>
  <si>
    <t>SAR_263</t>
  </si>
  <si>
    <t>261_268_20111115_FRAG_BC_261_268_F3_264</t>
  </si>
  <si>
    <t>SAR_264</t>
  </si>
  <si>
    <t>261_268_20111115_FRAG_BC_261_268_F3_265</t>
  </si>
  <si>
    <t>SAR_265</t>
  </si>
  <si>
    <t>261_268_20111115_FRAG_BC_261_268_F3_266</t>
  </si>
  <si>
    <t>SAR_266</t>
  </si>
  <si>
    <t>261_268_20111115_FRAG_BC_261_268_F3_267</t>
  </si>
  <si>
    <t>SAR_267</t>
  </si>
  <si>
    <t>261_268_20111115_FRAG_BC_261_268_F3_268</t>
  </si>
  <si>
    <t>SAR_268</t>
  </si>
  <si>
    <t>269_276_20111115_FRAG_BC_269_276_F3_269</t>
  </si>
  <si>
    <t>SAR_269</t>
  </si>
  <si>
    <t>269_276_20111115_FRAG_BC_269_276_F3_270</t>
  </si>
  <si>
    <t>SAR_270</t>
  </si>
  <si>
    <t>269_276_20111115_FRAG_BC_269_276_F3_271</t>
  </si>
  <si>
    <t>SAR_271</t>
  </si>
  <si>
    <t>269_276_20111115_FRAG_BC_269_276_F3_272</t>
  </si>
  <si>
    <t>SAR_272</t>
  </si>
  <si>
    <t>269_276_20111115_FRAG_BC_269_276_F3_273</t>
  </si>
  <si>
    <t>SAR_273</t>
  </si>
  <si>
    <t>269_276_20111115_FRAG_BC_269_276_F3_274</t>
  </si>
  <si>
    <t>SAR_274</t>
  </si>
  <si>
    <t>269_276_20111115_FRAG_BC_269_276_F3_275</t>
  </si>
  <si>
    <t>SAR_275</t>
  </si>
  <si>
    <t>269_276_20111115_FRAG_BC_269_276_F3_276</t>
  </si>
  <si>
    <t>SAR_276</t>
  </si>
  <si>
    <t>280_287_20111115_FRAG_BC_280_287_F3_280</t>
  </si>
  <si>
    <t>NOV_280</t>
  </si>
  <si>
    <t>280_287_20111115_FRAG_BC_280_287_F3_281</t>
  </si>
  <si>
    <t>NOV_281</t>
  </si>
  <si>
    <t>280_287_20111115_FRAG_BC_280_287_F3_282</t>
  </si>
  <si>
    <t>NA</t>
  </si>
  <si>
    <t>NOV_282</t>
  </si>
  <si>
    <t>280_287_20111115_FRAG_BC_280_287_F3_283</t>
  </si>
  <si>
    <t>NOV_283</t>
  </si>
  <si>
    <t>280_287_20111115_FRAG_BC_280_287_F3_284</t>
  </si>
  <si>
    <t>NOV_284</t>
  </si>
  <si>
    <t>280_287_20111115_FRAG_BC_280_287_F3_285</t>
  </si>
  <si>
    <t>NOV_285</t>
  </si>
  <si>
    <t>280_287_20111115_FRAG_BC_280_287_F3_286</t>
  </si>
  <si>
    <t>NOV_286</t>
  </si>
  <si>
    <t>280_287_20111115_FRAG_BC_280_287_F3_287</t>
  </si>
  <si>
    <t>NOV_287</t>
  </si>
  <si>
    <t>301_147_2_20111217_FRAG_BC_301_147_2_F3_129</t>
  </si>
  <si>
    <t>TAT_129</t>
  </si>
  <si>
    <t>301_147_2_20111217_FRAG_BC_301_147_2_F3_147</t>
  </si>
  <si>
    <t>TAT_147</t>
  </si>
  <si>
    <t>301_147_2_20111217_FRAG_BC_301_147_2_F3_301</t>
  </si>
  <si>
    <t>RND_301</t>
  </si>
  <si>
    <t>301_147_2_20111217_FRAG_BC_301_147_2_F3_304</t>
  </si>
  <si>
    <t>RND_304</t>
  </si>
  <si>
    <t>301_147_2_20111217_FRAG_BC_301_147_2_F3_305</t>
  </si>
  <si>
    <t>RND_305</t>
  </si>
  <si>
    <t>301_147_2_20111217_FRAG_BC_301_147_2_F3_306</t>
  </si>
  <si>
    <t>RND_306</t>
  </si>
  <si>
    <t>301_147_2_20111217_FRAG_BC_301_147_2_F3_307</t>
  </si>
  <si>
    <t>RND_307</t>
  </si>
  <si>
    <t>301_147_2_20111217_FRAG_BC_301_147_2_F3_308</t>
  </si>
  <si>
    <t>RND_308</t>
  </si>
  <si>
    <t>61_106_20121101_FRAG_BC_61_106_F3_100</t>
  </si>
  <si>
    <t>Spb_100B</t>
  </si>
  <si>
    <t>61_106_20121101_FRAG_BC_61_106_F3_101</t>
  </si>
  <si>
    <t>Spb_101B</t>
  </si>
  <si>
    <t>61_106_20121101_FRAG_BC_61_106_F3_103</t>
  </si>
  <si>
    <t>Spb_103B</t>
  </si>
  <si>
    <t>61_106_20121101_FRAG_BC_61_106_F3_105</t>
  </si>
  <si>
    <t>Spb_105B</t>
  </si>
  <si>
    <t>61_106_20121101_FRAG_BC_61_106_F3_106</t>
  </si>
  <si>
    <t>Spb_106B</t>
  </si>
  <si>
    <t>61_106_20121101_FRAG_BC_61_106_F3_61</t>
  </si>
  <si>
    <t>Spb_61B</t>
  </si>
  <si>
    <t>61_106_20121101_FRAG_BC_61_106_F3_66</t>
  </si>
  <si>
    <t>Spb_66B</t>
  </si>
  <si>
    <t>61_106_20121101_FRAG_BC_61_106_F3_69</t>
  </si>
  <si>
    <t>Spb_69B</t>
  </si>
  <si>
    <t>61_106_20121101_FRAG_BC_61_106_F3_70</t>
  </si>
  <si>
    <t>Spb_70B</t>
  </si>
  <si>
    <t>61_106_20121101_FRAG_BC_61_106_F3_72</t>
  </si>
  <si>
    <t>Spb_72B</t>
  </si>
  <si>
    <t>61_106_20121101_FRAG_BC_61_106_F3_73</t>
  </si>
  <si>
    <t>Spb_73B</t>
  </si>
  <si>
    <t>61_106_20121101_FRAG_BC_61_106_F3_74</t>
  </si>
  <si>
    <t>Spb_74B</t>
  </si>
  <si>
    <t>61_106_20121101_FRAG_BC_61_106_F3_76</t>
  </si>
  <si>
    <t>Spb_76B</t>
  </si>
  <si>
    <t>61_106_20121101_FRAG_BC_61_106_F3_98</t>
  </si>
  <si>
    <t>Spb_98B</t>
  </si>
  <si>
    <t>77_Omsk_20120215_FRAG_BC_77_Omsk_F3_1_77</t>
  </si>
  <si>
    <t>Spb_77_Om</t>
  </si>
  <si>
    <t>77_Omsk_20120215_FRAG_BC_77_Omsk_F3_180</t>
  </si>
  <si>
    <t>OM_180</t>
  </si>
  <si>
    <t>77_Omsk_20120215_FRAG_BC_77_Omsk_F3_181</t>
  </si>
  <si>
    <t>OM_181</t>
  </si>
  <si>
    <t>77_Omsk_20120215_FRAG_BC_77_Omsk_F3_182</t>
  </si>
  <si>
    <t>OM_182</t>
  </si>
  <si>
    <t>77_Omsk_20120215_FRAG_BC_77_Omsk_F3_184</t>
  </si>
  <si>
    <t>OM_184</t>
  </si>
  <si>
    <t>BC_9_16_20111003_FRAG_BC_BC_1_8_20111003_F3_100</t>
  </si>
  <si>
    <t>Spb_100</t>
  </si>
  <si>
    <t>BC_9_16_20111003_FRAG_BC_BC_1_8_20111003_F3_101</t>
  </si>
  <si>
    <t>Spb_101</t>
  </si>
  <si>
    <t>BC_9_16_20111003_FRAG_BC_BC_1_8_20111003_F3_102</t>
  </si>
  <si>
    <t>Spb_102</t>
  </si>
  <si>
    <t>BC_9_16_20111003_FRAG_BC_BC_1_8_20111003_F3_103</t>
  </si>
  <si>
    <t>Spb_103</t>
  </si>
  <si>
    <t>BC_9_16_20111003_FRAG_BC_BC_1_8_20111003_F3_104</t>
  </si>
  <si>
    <t>Spb_104</t>
  </si>
  <si>
    <t>BC_9_16_20111003_FRAG_BC_BC_1_8_20111003_F3_89</t>
  </si>
  <si>
    <t>Spb_89</t>
  </si>
  <si>
    <t>BC_9_16_20111003_FRAG_BC_BC_1_8_20111003_F3_97</t>
  </si>
  <si>
    <t>Spb_97</t>
  </si>
  <si>
    <t>BC_9_16_20111003_FRAG_BC_BC_1_8_20111003_F3_98</t>
  </si>
  <si>
    <t>Spb_98</t>
  </si>
  <si>
    <t>MH0001_081026</t>
  </si>
  <si>
    <t>MH0001</t>
  </si>
  <si>
    <t>MH0002_090117</t>
  </si>
  <si>
    <t>MH0002</t>
  </si>
  <si>
    <t>MH0003_090107</t>
  </si>
  <si>
    <t>MH0003</t>
  </si>
  <si>
    <t>MH0004_081123</t>
  </si>
  <si>
    <t>MH0004</t>
  </si>
  <si>
    <t>MH0005_081120</t>
  </si>
  <si>
    <t>MH0005</t>
  </si>
  <si>
    <t>MH0006_081120</t>
  </si>
  <si>
    <t>MH0006</t>
  </si>
  <si>
    <t>MH0007_081123</t>
  </si>
  <si>
    <t>MH0007</t>
  </si>
  <si>
    <t>MH0008_081123</t>
  </si>
  <si>
    <t>MH0008</t>
  </si>
  <si>
    <t>MH0009_090109</t>
  </si>
  <si>
    <t>MH0009</t>
  </si>
  <si>
    <t>MH0010_081120</t>
  </si>
  <si>
    <t>MH0010</t>
  </si>
  <si>
    <t>MH0011_090120</t>
  </si>
  <si>
    <t>MH0011</t>
  </si>
  <si>
    <t>MH0012_090120</t>
  </si>
  <si>
    <t>MH0012</t>
  </si>
  <si>
    <t>MH0013_081120</t>
  </si>
  <si>
    <t>MH0013</t>
  </si>
  <si>
    <t>MH0014_090120</t>
  </si>
  <si>
    <t>MH0014</t>
  </si>
  <si>
    <t>MH0015_081119</t>
  </si>
  <si>
    <t>MH0015</t>
  </si>
  <si>
    <t>MH0016_090120</t>
  </si>
  <si>
    <t>MH0016</t>
  </si>
  <si>
    <t>MH0017_081119</t>
  </si>
  <si>
    <t>MH0017</t>
  </si>
  <si>
    <t>MH0018_081119</t>
  </si>
  <si>
    <t>MH0018</t>
  </si>
  <si>
    <t>MH0019_081119</t>
  </si>
  <si>
    <t>MH0019</t>
  </si>
  <si>
    <t>MH0020_090120</t>
  </si>
  <si>
    <t>MH0020</t>
  </si>
  <si>
    <t>MH0021_090201</t>
  </si>
  <si>
    <t>MH0021</t>
  </si>
  <si>
    <t>MH0022_081119</t>
  </si>
  <si>
    <t>MH0022</t>
  </si>
  <si>
    <t>MH0023_081119</t>
  </si>
  <si>
    <t>MH0023</t>
  </si>
  <si>
    <t>MH0024_090121</t>
  </si>
  <si>
    <t>MH0024</t>
  </si>
  <si>
    <t>MH0025_090121</t>
  </si>
  <si>
    <t>MH0025</t>
  </si>
  <si>
    <t>MH0026_081224</t>
  </si>
  <si>
    <t>MH0026</t>
  </si>
  <si>
    <t>MH0027_081119</t>
  </si>
  <si>
    <t>MH0027</t>
  </si>
  <si>
    <t>MH0028_090121</t>
  </si>
  <si>
    <t>MH0028</t>
  </si>
  <si>
    <t>MH0030_090121</t>
  </si>
  <si>
    <t>MH0030</t>
  </si>
  <si>
    <t>MH0031_090121</t>
  </si>
  <si>
    <t>MH0031</t>
  </si>
  <si>
    <t>MH0032_090121</t>
  </si>
  <si>
    <t>MH0032</t>
  </si>
  <si>
    <t>MH0033_090122</t>
  </si>
  <si>
    <t>MH0033</t>
  </si>
  <si>
    <t>MH0034_090122</t>
  </si>
  <si>
    <t>MH0034</t>
  </si>
  <si>
    <t>MH0035_081223</t>
  </si>
  <si>
    <t>MH0035</t>
  </si>
  <si>
    <t>MH0036_090122</t>
  </si>
  <si>
    <t>MH0036</t>
  </si>
  <si>
    <t>MH0037_090122</t>
  </si>
  <si>
    <t>MH0037</t>
  </si>
  <si>
    <t>MH0038_090122</t>
  </si>
  <si>
    <t>MH0038</t>
  </si>
  <si>
    <t>MH0039_081226</t>
  </si>
  <si>
    <t>MH0039</t>
  </si>
  <si>
    <t>MH0040_081223</t>
  </si>
  <si>
    <t>MH0040</t>
  </si>
  <si>
    <t>MH0041_090125</t>
  </si>
  <si>
    <t>MH0041</t>
  </si>
  <si>
    <t>MH0042_090125</t>
  </si>
  <si>
    <t>MH0042</t>
  </si>
  <si>
    <t>MH0043_090125</t>
  </si>
  <si>
    <t>MH0043</t>
  </si>
  <si>
    <t>MH0044_090125</t>
  </si>
  <si>
    <t>MH0044</t>
  </si>
  <si>
    <t>MH0045_090125</t>
  </si>
  <si>
    <t>MH0045</t>
  </si>
  <si>
    <t>MH0046_090125</t>
  </si>
  <si>
    <t>MH0046</t>
  </si>
  <si>
    <t>MH0047_081223</t>
  </si>
  <si>
    <t>MH0047</t>
  </si>
  <si>
    <t>MH0048_081226</t>
  </si>
  <si>
    <t>MH0048</t>
  </si>
  <si>
    <t>MH0049_081223</t>
  </si>
  <si>
    <t>MH0049</t>
  </si>
  <si>
    <t>MH0050_090201</t>
  </si>
  <si>
    <t>MH0050</t>
  </si>
  <si>
    <t>MH0051_081226</t>
  </si>
  <si>
    <t>MH0051</t>
  </si>
  <si>
    <t>MH0052_090201</t>
  </si>
  <si>
    <t>MH0052</t>
  </si>
  <si>
    <t>MH0053_090125</t>
  </si>
  <si>
    <t>MH0053</t>
  </si>
  <si>
    <t>MH0054_090125</t>
  </si>
  <si>
    <t>MH0054</t>
  </si>
  <si>
    <t>MH0055_090125</t>
  </si>
  <si>
    <t>MH0055</t>
  </si>
  <si>
    <t>MH0056_090125</t>
  </si>
  <si>
    <t>MH0056</t>
  </si>
  <si>
    <t>MH0057_081222</t>
  </si>
  <si>
    <t>MH0057</t>
  </si>
  <si>
    <t>MH0058_090125</t>
  </si>
  <si>
    <t>MH0058</t>
  </si>
  <si>
    <t>MH0059_090105</t>
  </si>
  <si>
    <t>MH0059</t>
  </si>
  <si>
    <t>MH0060_090125</t>
  </si>
  <si>
    <t>MH0060</t>
  </si>
  <si>
    <t>MH0061_090126</t>
  </si>
  <si>
    <t>MH0061</t>
  </si>
  <si>
    <t>MH0062_090104</t>
  </si>
  <si>
    <t>MH0062</t>
  </si>
  <si>
    <t>MH0063_090126</t>
  </si>
  <si>
    <t>MH0063</t>
  </si>
  <si>
    <t>MH0064_090126</t>
  </si>
  <si>
    <t>MH0064</t>
  </si>
  <si>
    <t>MH0065_090126</t>
  </si>
  <si>
    <t>MH0065</t>
  </si>
  <si>
    <t>MH0066_090126</t>
  </si>
  <si>
    <t>MH0066</t>
  </si>
  <si>
    <t>MH0067_090126</t>
  </si>
  <si>
    <t>MH0067</t>
  </si>
  <si>
    <t>MH0068_090126</t>
  </si>
  <si>
    <t>MH0068</t>
  </si>
  <si>
    <t>MH0069_090125</t>
  </si>
  <si>
    <t>MH0069</t>
  </si>
  <si>
    <t>MH0070_090125</t>
  </si>
  <si>
    <t>MH0070</t>
  </si>
  <si>
    <t>MH0071_090125</t>
  </si>
  <si>
    <t>MH0071</t>
  </si>
  <si>
    <t>MH0072_090125</t>
  </si>
  <si>
    <t>MH0072</t>
  </si>
  <si>
    <t>MH0073_090125</t>
  </si>
  <si>
    <t>MH0073</t>
  </si>
  <si>
    <t>MH0074_090125</t>
  </si>
  <si>
    <t>MH0074</t>
  </si>
  <si>
    <t>MH0075_090125</t>
  </si>
  <si>
    <t>MH0075</t>
  </si>
  <si>
    <t>MH0076_090130</t>
  </si>
  <si>
    <t>MH0076</t>
  </si>
  <si>
    <t>MH0077_090130</t>
  </si>
  <si>
    <t>MH0077</t>
  </si>
  <si>
    <t>MH0078_090130</t>
  </si>
  <si>
    <t>MH0078</t>
  </si>
  <si>
    <t>MH0079_090130</t>
  </si>
  <si>
    <t>MH0079</t>
  </si>
  <si>
    <t>MH0080_090130</t>
  </si>
  <si>
    <t>MH0080</t>
  </si>
  <si>
    <t>MH0081_090130</t>
  </si>
  <si>
    <t>MH0081</t>
  </si>
  <si>
    <t>MH0082_090130</t>
  </si>
  <si>
    <t>MH0082</t>
  </si>
  <si>
    <t>MH0083_090126</t>
  </si>
  <si>
    <t>MH0083</t>
  </si>
  <si>
    <t>MH0084_090126</t>
  </si>
  <si>
    <t>MH0084</t>
  </si>
  <si>
    <t>MH0085_090126</t>
  </si>
  <si>
    <t>MH0085</t>
  </si>
  <si>
    <t>MH0086_090325</t>
  </si>
  <si>
    <t>MH0086</t>
  </si>
  <si>
    <t>Sh_260_20111020_FRAG_BC_Sh_260_F3_252</t>
  </si>
  <si>
    <t>OMS_252</t>
  </si>
  <si>
    <t>Sh_260_20111020_FRAG_BC_Sh_260_F3_254</t>
  </si>
  <si>
    <t>OMS_254</t>
  </si>
  <si>
    <t>Sh_260_20111020_FRAG_BC_Sh_260_F3_255</t>
  </si>
  <si>
    <t>OMS_255</t>
  </si>
  <si>
    <t>Sh_260_20111020_FRAG_BC_Sh_260_F3_256</t>
  </si>
  <si>
    <t>OMS_256</t>
  </si>
  <si>
    <t>Sh_260_20111020_FRAG_BC_Sh_260_F3_258</t>
  </si>
  <si>
    <t>OMS_258</t>
  </si>
  <si>
    <t>Sh_260_20111020_FRAG_BC_Sh_260_F3_259</t>
  </si>
  <si>
    <t>OMS_259</t>
  </si>
  <si>
    <t>Sh_260_20111020_FRAG_BC_Sh_260_F3_260</t>
  </si>
  <si>
    <t>OMS_260</t>
  </si>
  <si>
    <t>solid0717_20101126_FRAG_BC_1_Barcoded_pool_F3_Lib_15</t>
  </si>
  <si>
    <t>Lib_15</t>
  </si>
  <si>
    <t>solid0717_20101126_FRAG_BC_1_Barcoded_pool_F3_Lib_24</t>
  </si>
  <si>
    <t>Lib_24</t>
  </si>
  <si>
    <t>solid0717_20101126_FRAG_BC_1_Barcoded_pool_F3_Lib_38</t>
  </si>
  <si>
    <t>Lib_38</t>
  </si>
  <si>
    <t>solid0717_20101126_FRAG_BC_1_Barcoded_pool_F3_Lib_39</t>
  </si>
  <si>
    <t>Lib_39</t>
  </si>
  <si>
    <t>solid0717_20101126_FRAG_BC_1_Barcoded_pool_F3_Lib_40</t>
  </si>
  <si>
    <t>Lib_40</t>
  </si>
  <si>
    <t>solid0717_20101126_FRAG_BC_1_Barcoded_pool_F3_Lib_41</t>
  </si>
  <si>
    <t>Lib_41</t>
  </si>
  <si>
    <t>solid0717_20101126_FRAG_BC_1_Barcoded_pool_F3_Lib_42</t>
  </si>
  <si>
    <t>Lib_42</t>
  </si>
  <si>
    <t>solid0717_20101126_FRAG_BC_1_Barcoded_pool_F3_Lib_43</t>
  </si>
  <si>
    <t>Lib_43</t>
  </si>
  <si>
    <t>solid0717_20110118_FRAG_BC_42_43_full_42_43_F3_42</t>
  </si>
  <si>
    <t>Lib_42b</t>
  </si>
  <si>
    <t>solid0717_20110118_FRAG_BC_42_43_full_42_43_F3_43</t>
  </si>
  <si>
    <t>Lib_43b</t>
  </si>
  <si>
    <t>Spb_1_8_20110305_FRAG_BC_Spb_1_8_F3_65</t>
  </si>
  <si>
    <t>Spb_65</t>
  </si>
  <si>
    <t>Spb_1_8_20110305_FRAG_BC_Spb_1_8_F3_66</t>
  </si>
  <si>
    <t>Spb_66</t>
  </si>
  <si>
    <t>Spb_1_8_20110305_FRAG_BC_Spb_1_8_F3_72</t>
  </si>
  <si>
    <t>Spb_72</t>
  </si>
  <si>
    <t>Spb_1_8_20110305_FRAG_BC_Spb_1_8_F3_73</t>
  </si>
  <si>
    <t>Spb_73</t>
  </si>
  <si>
    <t>Spb_1_8_20110305_FRAG_BC_Spb_1_8_F3_74</t>
  </si>
  <si>
    <t>Spb_74</t>
  </si>
  <si>
    <t>Spb_1_8_20110305_FRAG_BC_Spb_1_8_F3_75</t>
  </si>
  <si>
    <t>Spb_75</t>
  </si>
  <si>
    <t>Spb_1_8_20110305_FRAG_BC_Spb_1_8_F3_76</t>
  </si>
  <si>
    <t>Spb_76</t>
  </si>
  <si>
    <t>Spb_1_8_20110305_FRAG_BC_Spb_1_8_F3_77</t>
  </si>
  <si>
    <t>Spb_77</t>
  </si>
  <si>
    <t>Spb_1_8_20110505_PE_BC_Spb_1_8_N2_F3_65</t>
  </si>
  <si>
    <t>Spb_1_8_20110505_PE_BC_Spb_1_8_N2_F3_66</t>
  </si>
  <si>
    <t>Spb_1_8_20110505_PE_BC_Spb_1_8_N2_F3_72</t>
  </si>
  <si>
    <t>Spb_1_8_20110505_PE_BC_Spb_1_8_N2_F3_73</t>
  </si>
  <si>
    <t>Spb_1_8_20110505_PE_BC_Spb_1_8_N2_F3_74</t>
  </si>
  <si>
    <t>Spb_1_8_20110505_PE_BC_Spb_1_8_N2_F3_75</t>
  </si>
  <si>
    <t>Spb_1_8_20110505_PE_BC_Spb_1_8_N2_F3_76</t>
  </si>
  <si>
    <t>Spb_1_8_20110505_PE_BC_Spb_1_8_N2_F3_77</t>
  </si>
  <si>
    <t>Spb_9_16_20110305_FRAG_BC_Spb_9_16_F3_61</t>
  </si>
  <si>
    <t>Spb_61</t>
  </si>
  <si>
    <t>Spb_9_16_20110305_FRAG_BC_Spb_9_16_F3_62</t>
  </si>
  <si>
    <t>Spb_62</t>
  </si>
  <si>
    <t>Spb_9_16_20110305_FRAG_BC_Spb_9_16_F3_63</t>
  </si>
  <si>
    <t>Spb_63</t>
  </si>
  <si>
    <t>Spb_9_16_20110305_FRAG_BC_Spb_9_16_F3_67</t>
  </si>
  <si>
    <t>Spb_67</t>
  </si>
  <si>
    <t>Spb_9_16_20110305_FRAG_BC_Spb_9_16_F3_68</t>
  </si>
  <si>
    <t>Spb_68</t>
  </si>
  <si>
    <t>Spb_9_16_20110305_FRAG_BC_Spb_9_16_F3_69</t>
  </si>
  <si>
    <t>Spb_69</t>
  </si>
  <si>
    <t>Spb_9_16_20110305_FRAG_BC_Spb_9_16_F3_70</t>
  </si>
  <si>
    <t>Spb_70</t>
  </si>
  <si>
    <t>Spb_9_16_20110305_FRAG_BC_Spb_9_16_F3_71</t>
  </si>
  <si>
    <t>Spb_71</t>
  </si>
  <si>
    <t>SRR413556merged</t>
  </si>
  <si>
    <t>SRR413556</t>
  </si>
  <si>
    <t>SRR413557merged</t>
  </si>
  <si>
    <t>SRR413557</t>
  </si>
  <si>
    <t>SRR413558merged</t>
  </si>
  <si>
    <t>SRR413558</t>
  </si>
  <si>
    <t>SRR413559merged</t>
  </si>
  <si>
    <t>SRR413559</t>
  </si>
  <si>
    <t>SRR413560merged</t>
  </si>
  <si>
    <t>SRR413560</t>
  </si>
  <si>
    <t>SRR413561merged</t>
  </si>
  <si>
    <t>SRR413561</t>
  </si>
  <si>
    <t>SRR413562merged</t>
  </si>
  <si>
    <t>SRR413562</t>
  </si>
  <si>
    <t>SRR413563merged</t>
  </si>
  <si>
    <t>SRR413563</t>
  </si>
  <si>
    <t>SRR413564merged</t>
  </si>
  <si>
    <t>SRR413564</t>
  </si>
  <si>
    <t>SRR413565merged</t>
  </si>
  <si>
    <t>SRR413565</t>
  </si>
  <si>
    <t>SRR413566merged</t>
  </si>
  <si>
    <t>SRR413566</t>
  </si>
  <si>
    <t>SRR413567merged</t>
  </si>
  <si>
    <t>SRR413567</t>
  </si>
  <si>
    <t>SRR413568merged</t>
  </si>
  <si>
    <t>SRR413568</t>
  </si>
  <si>
    <t>SRR413569merged</t>
  </si>
  <si>
    <t>SRR413569</t>
  </si>
  <si>
    <t>SRR413570merged</t>
  </si>
  <si>
    <t>SRR413570</t>
  </si>
  <si>
    <t>SRR413571merged</t>
  </si>
  <si>
    <t>SRR413571</t>
  </si>
  <si>
    <t>SRR413572merged</t>
  </si>
  <si>
    <t>SRR413572</t>
  </si>
  <si>
    <t>SRR413573merged</t>
  </si>
  <si>
    <t>SRR413573</t>
  </si>
  <si>
    <t>SRR413575merged</t>
  </si>
  <si>
    <t>SRR413575</t>
  </si>
  <si>
    <t>SRR413576merged</t>
  </si>
  <si>
    <t>SRR413576</t>
  </si>
  <si>
    <t>SRR413577merged</t>
  </si>
  <si>
    <t>SRR413577</t>
  </si>
  <si>
    <t>SRR413578merged</t>
  </si>
  <si>
    <t>SRR413578</t>
  </si>
  <si>
    <t>SRR413579merged</t>
  </si>
  <si>
    <t>SRR413579</t>
  </si>
  <si>
    <t>SRR413580merged</t>
  </si>
  <si>
    <t>SRR413580</t>
  </si>
  <si>
    <t>SRR413581merged</t>
  </si>
  <si>
    <t>SRR413581</t>
  </si>
  <si>
    <t>SRR413582merged</t>
  </si>
  <si>
    <t>SRR413582</t>
  </si>
  <si>
    <t>SRR413583merged</t>
  </si>
  <si>
    <t>SRR413583</t>
  </si>
  <si>
    <t>SRR413584merged</t>
  </si>
  <si>
    <t>SRR413584</t>
  </si>
  <si>
    <t>SRR413585merged</t>
  </si>
  <si>
    <t>SRR413585</t>
  </si>
  <si>
    <t>SRR413586merged</t>
  </si>
  <si>
    <t>SRR413586</t>
  </si>
  <si>
    <t>SRR413587merged</t>
  </si>
  <si>
    <t>SRR413587</t>
  </si>
  <si>
    <t>SRR413588merged</t>
  </si>
  <si>
    <t>SRR413588</t>
  </si>
  <si>
    <t>SRR413589merged</t>
  </si>
  <si>
    <t>SRR413589</t>
  </si>
  <si>
    <t>SRR413590merged</t>
  </si>
  <si>
    <t>SRR413590</t>
  </si>
  <si>
    <t>SRR413591merged</t>
  </si>
  <si>
    <t>SRR413591</t>
  </si>
  <si>
    <t>SRR413592merged</t>
  </si>
  <si>
    <t>SRR413592</t>
  </si>
  <si>
    <t>SRR413593merged</t>
  </si>
  <si>
    <t>SRR413593</t>
  </si>
  <si>
    <t>SRR413594merged</t>
  </si>
  <si>
    <t>SRR413594</t>
  </si>
  <si>
    <t>SRR413595merged</t>
  </si>
  <si>
    <t>SRR413595</t>
  </si>
  <si>
    <t>SRR413596merged</t>
  </si>
  <si>
    <t>SRR413596</t>
  </si>
  <si>
    <t>SRR413597merged</t>
  </si>
  <si>
    <t>SRR413597</t>
  </si>
  <si>
    <t>SRR413598merged</t>
  </si>
  <si>
    <t>SRR413598</t>
  </si>
  <si>
    <t>SRR413599merged</t>
  </si>
  <si>
    <t>SRR413599</t>
  </si>
  <si>
    <t>SRR413600merged</t>
  </si>
  <si>
    <t>SRR413600</t>
  </si>
  <si>
    <t>SRR413601merged</t>
  </si>
  <si>
    <t>SRR413601</t>
  </si>
  <si>
    <t>SRR413602merged</t>
  </si>
  <si>
    <t>SRR413602</t>
  </si>
  <si>
    <t>SRR413603merged</t>
  </si>
  <si>
    <t>SRR413603</t>
  </si>
  <si>
    <t>SRR413604merged</t>
  </si>
  <si>
    <t>SRR413604</t>
  </si>
  <si>
    <t>SRR413605merged</t>
  </si>
  <si>
    <t>SRR413605</t>
  </si>
  <si>
    <t>SRR413606merged</t>
  </si>
  <si>
    <t>SRR413606</t>
  </si>
  <si>
    <t>SRR413608merged</t>
  </si>
  <si>
    <t>SRR413608</t>
  </si>
  <si>
    <t>SRR413609merged</t>
  </si>
  <si>
    <t>SRR413609</t>
  </si>
  <si>
    <t>SRR413610merged</t>
  </si>
  <si>
    <t>SRR413610</t>
  </si>
  <si>
    <t>SRR413611merged</t>
  </si>
  <si>
    <t>SRR413611</t>
  </si>
  <si>
    <t>SRR413612merged</t>
  </si>
  <si>
    <t>SRR413612</t>
  </si>
  <si>
    <t>SRR413613merged</t>
  </si>
  <si>
    <t>SRR413613</t>
  </si>
  <si>
    <t>SRR413614merged</t>
  </si>
  <si>
    <t>SRR413614</t>
  </si>
  <si>
    <t>SRR413616merged</t>
  </si>
  <si>
    <t>SRR413616</t>
  </si>
  <si>
    <t>SRR413617merged</t>
  </si>
  <si>
    <t>SRR413617</t>
  </si>
  <si>
    <t>SRR413618merged</t>
  </si>
  <si>
    <t>SRR413618</t>
  </si>
  <si>
    <t>SRR413619merged</t>
  </si>
  <si>
    <t>SRR413619</t>
  </si>
  <si>
    <t>SRR413620merged</t>
  </si>
  <si>
    <t>SRR413620</t>
  </si>
  <si>
    <t>SRR413621merged</t>
  </si>
  <si>
    <t>SRR413621</t>
  </si>
  <si>
    <t>SRR413622merged</t>
  </si>
  <si>
    <t>SRR413622</t>
  </si>
  <si>
    <t>SRR413623merged</t>
  </si>
  <si>
    <t>SRR413623</t>
  </si>
  <si>
    <t>SRR413624merged</t>
  </si>
  <si>
    <t>SRR413624</t>
  </si>
  <si>
    <t>SRR413625merged</t>
  </si>
  <si>
    <t>SRR413625</t>
  </si>
  <si>
    <t>SRR413627merged</t>
  </si>
  <si>
    <t>SRR413627</t>
  </si>
  <si>
    <t>SRR413628merged</t>
  </si>
  <si>
    <t>SRR413628</t>
  </si>
  <si>
    <t>SRR413629merged</t>
  </si>
  <si>
    <t>SRR413629</t>
  </si>
  <si>
    <t>SRR413630merged</t>
  </si>
  <si>
    <t>SRR413630</t>
  </si>
  <si>
    <t>SRR413635merged</t>
  </si>
  <si>
    <t>SRR413635</t>
  </si>
  <si>
    <t>SRR413636merged</t>
  </si>
  <si>
    <t>SRR413636</t>
  </si>
  <si>
    <t>SRR413637merged</t>
  </si>
  <si>
    <t>SRR413637</t>
  </si>
  <si>
    <t>SRR413638merged</t>
  </si>
  <si>
    <t>SRR413638</t>
  </si>
  <si>
    <t>SRR413639merged</t>
  </si>
  <si>
    <t>SRR413639</t>
  </si>
  <si>
    <t>SRR413701merged</t>
  </si>
  <si>
    <t>SRR413701</t>
  </si>
  <si>
    <t>SRR413703merged</t>
  </si>
  <si>
    <t>SRR413703</t>
  </si>
  <si>
    <t>SRR413705merged</t>
  </si>
  <si>
    <t>SRR413705</t>
  </si>
  <si>
    <t>SRR413707merged</t>
  </si>
  <si>
    <t>SRR413707</t>
  </si>
  <si>
    <t>SRR413708merged</t>
  </si>
  <si>
    <t>SRR413708</t>
  </si>
  <si>
    <t>SRR413709merged</t>
  </si>
  <si>
    <t>SRR413709</t>
  </si>
  <si>
    <t>SRR413711merged</t>
  </si>
  <si>
    <t>SRR413711</t>
  </si>
  <si>
    <t>SRR413713merged</t>
  </si>
  <si>
    <t>SRR413713</t>
  </si>
  <si>
    <t>SRR413714merged</t>
  </si>
  <si>
    <t>SRR413714</t>
  </si>
  <si>
    <t>SRR413715merged</t>
  </si>
  <si>
    <t>SRR413715</t>
  </si>
  <si>
    <t>SRR413716merged</t>
  </si>
  <si>
    <t>SRR413716</t>
  </si>
  <si>
    <t>SRR413717merged</t>
  </si>
  <si>
    <t>SRR413717</t>
  </si>
  <si>
    <t>SRR413718merged</t>
  </si>
  <si>
    <t>SRR413718</t>
  </si>
  <si>
    <t>SRR413719merged</t>
  </si>
  <si>
    <t>SRR413719</t>
  </si>
  <si>
    <t>SRR413721merged</t>
  </si>
  <si>
    <t>SRR413721</t>
  </si>
  <si>
    <t>SRR413728merged</t>
  </si>
  <si>
    <t>SRR413728</t>
  </si>
  <si>
    <t>SRR413733merged</t>
  </si>
  <si>
    <t>SRR413733</t>
  </si>
  <si>
    <t>SRR413734merged</t>
  </si>
  <si>
    <t>SRR413734</t>
  </si>
  <si>
    <t>SRR413735merged</t>
  </si>
  <si>
    <t>SRR413735</t>
  </si>
  <si>
    <t>SRR413737merged</t>
  </si>
  <si>
    <t>SRR413737</t>
  </si>
  <si>
    <t>SRR413740merged</t>
  </si>
  <si>
    <t>SRR413740</t>
  </si>
  <si>
    <t>SRR413743merged</t>
  </si>
  <si>
    <t>SRR413743</t>
  </si>
  <si>
    <t>SRR413745merged</t>
  </si>
  <si>
    <t>SRR413745</t>
  </si>
  <si>
    <t>SRR413746merged</t>
  </si>
  <si>
    <t>SRR413746</t>
  </si>
  <si>
    <t>SRR413747merged</t>
  </si>
  <si>
    <t>SRR413747</t>
  </si>
  <si>
    <t>SRR413752merged</t>
  </si>
  <si>
    <t>SRR413752</t>
  </si>
  <si>
    <t>SRR413755merged</t>
  </si>
  <si>
    <t>SRR413755</t>
  </si>
  <si>
    <t>SRR413756merged</t>
  </si>
  <si>
    <t>SRR413756</t>
  </si>
  <si>
    <t>SRR413757merged</t>
  </si>
  <si>
    <t>SRR413757</t>
  </si>
  <si>
    <t>SRR413758merged</t>
  </si>
  <si>
    <t>SRR413758</t>
  </si>
  <si>
    <t>SRR413759merged</t>
  </si>
  <si>
    <t>SRR413759</t>
  </si>
  <si>
    <t>SRR413760merged</t>
  </si>
  <si>
    <t>SRR413760</t>
  </si>
  <si>
    <t>SRR413761merged</t>
  </si>
  <si>
    <t>SRR413761</t>
  </si>
  <si>
    <t>SRR413762merged</t>
  </si>
  <si>
    <t>SRR413762</t>
  </si>
  <si>
    <t>SRR413764merged</t>
  </si>
  <si>
    <t>SRR413764</t>
  </si>
  <si>
    <t>SRR413765merged</t>
  </si>
  <si>
    <t>SRR413765</t>
  </si>
  <si>
    <t>SRR413766merged</t>
  </si>
  <si>
    <t>SRR413766</t>
  </si>
  <si>
    <t>SRR413767merged</t>
  </si>
  <si>
    <t>SRR413767</t>
  </si>
  <si>
    <t>SRR413768merged</t>
  </si>
  <si>
    <t>SRR413768</t>
  </si>
  <si>
    <t>SRR413769merged</t>
  </si>
  <si>
    <t>SRR413769</t>
  </si>
  <si>
    <t>SRR413770merged</t>
  </si>
  <si>
    <t>SRR413770</t>
  </si>
  <si>
    <t>SRR413771merged</t>
  </si>
  <si>
    <t>SRR413771</t>
  </si>
  <si>
    <t>SRR413772merged</t>
  </si>
  <si>
    <t>SRR413772</t>
  </si>
  <si>
    <t>SRR413773merged</t>
  </si>
  <si>
    <t>SRR413773</t>
  </si>
  <si>
    <t>SRR585697_merged</t>
  </si>
  <si>
    <t>SRR585700_merged</t>
  </si>
  <si>
    <t>SRR585726_merged</t>
  </si>
  <si>
    <t>SRR585727_merged</t>
  </si>
  <si>
    <t>SRR585728_merged</t>
  </si>
  <si>
    <t>SRR585729_merged</t>
  </si>
  <si>
    <t>SRR585746_merged</t>
  </si>
  <si>
    <t>SRR585747_merged</t>
  </si>
  <si>
    <t>SRR585748_merged</t>
  </si>
  <si>
    <t>SRR585750_merged</t>
  </si>
  <si>
    <t>SRR585751_merged</t>
  </si>
  <si>
    <t>SRR585752_merged</t>
  </si>
  <si>
    <t>SRR585753_merged</t>
  </si>
  <si>
    <t>SRR585754_merged</t>
  </si>
  <si>
    <t>SRR585755_merged</t>
  </si>
  <si>
    <t>SRR585756_merged</t>
  </si>
  <si>
    <t>SRR585758_merged</t>
  </si>
  <si>
    <t>SRR585760_merged</t>
  </si>
  <si>
    <t>SRR585761_merged</t>
  </si>
  <si>
    <t>SRR585762_merged</t>
  </si>
  <si>
    <t>SRR585764_merged</t>
  </si>
  <si>
    <t>SRR585765_merged</t>
  </si>
  <si>
    <t>SRR585781_merged</t>
  </si>
  <si>
    <t>SRR585783_merged</t>
  </si>
  <si>
    <t>SRR585786_merged</t>
  </si>
  <si>
    <t>SRS011061</t>
  </si>
  <si>
    <t>SRS011134</t>
  </si>
  <si>
    <t>SRS011239</t>
  </si>
  <si>
    <t>SRS011271</t>
  </si>
  <si>
    <t>SRS011302</t>
  </si>
  <si>
    <t>SRS011405</t>
  </si>
  <si>
    <t>SRS011452</t>
  </si>
  <si>
    <t>SRS011529</t>
  </si>
  <si>
    <t>SRS011586</t>
  </si>
  <si>
    <t>SRS012273</t>
  </si>
  <si>
    <t>SRS012902</t>
  </si>
  <si>
    <t>SRS013158</t>
  </si>
  <si>
    <t>SRS013215</t>
  </si>
  <si>
    <t>SRS013476</t>
  </si>
  <si>
    <t>SRS013521</t>
  </si>
  <si>
    <t>SRS013687</t>
  </si>
  <si>
    <t>SRS013800</t>
  </si>
  <si>
    <t>SRS013951</t>
  </si>
  <si>
    <t>SRS014235</t>
  </si>
  <si>
    <t>SRS014287</t>
  </si>
  <si>
    <t>SRS014313</t>
  </si>
  <si>
    <t>SRS014459</t>
  </si>
  <si>
    <t>SRS014613</t>
  </si>
  <si>
    <t>SRS014683</t>
  </si>
  <si>
    <t>SRS014923</t>
  </si>
  <si>
    <t>SRS014979</t>
  </si>
  <si>
    <t>SRS015065</t>
  </si>
  <si>
    <t>SRS015133</t>
  </si>
  <si>
    <t>SRS015190</t>
  </si>
  <si>
    <t>SRS015217</t>
  </si>
  <si>
    <t>SRS015264</t>
  </si>
  <si>
    <t>SRS015369</t>
  </si>
  <si>
    <t>SRS015578</t>
  </si>
  <si>
    <t>SRS015663</t>
  </si>
  <si>
    <t>SRS015782</t>
  </si>
  <si>
    <t>SRS015794</t>
  </si>
  <si>
    <t>SRS015854</t>
  </si>
  <si>
    <t>SRS015960</t>
  </si>
  <si>
    <t>SRS016018</t>
  </si>
  <si>
    <t>SRS016056</t>
  </si>
  <si>
    <t>SRS016095</t>
  </si>
  <si>
    <t>SRS016203</t>
  </si>
  <si>
    <t>SRS016267</t>
  </si>
  <si>
    <t>SRS016335</t>
  </si>
  <si>
    <t>SRS016495</t>
  </si>
  <si>
    <t>SRS016585</t>
  </si>
  <si>
    <t>SRS016753</t>
  </si>
  <si>
    <t>SRS016954</t>
  </si>
  <si>
    <t>SRS016989</t>
  </si>
  <si>
    <t>SRS017103</t>
  </si>
  <si>
    <t>SRS017191</t>
  </si>
  <si>
    <t>SRS017247</t>
  </si>
  <si>
    <t>SRS017307</t>
  </si>
  <si>
    <t>SRS017433</t>
  </si>
  <si>
    <t>SRS017521</t>
  </si>
  <si>
    <t>SRS017701</t>
  </si>
  <si>
    <t>SRS017821</t>
  </si>
  <si>
    <t>SRS018133</t>
  </si>
  <si>
    <t>SRS018351</t>
  </si>
  <si>
    <t>SRS018427</t>
  </si>
  <si>
    <t>SRS018575</t>
  </si>
  <si>
    <t>SRS018656</t>
  </si>
  <si>
    <t>SRS018817</t>
  </si>
  <si>
    <t>SRS019030</t>
  </si>
  <si>
    <t>SRS019161</t>
  </si>
  <si>
    <t>SRS019267</t>
  </si>
  <si>
    <t>SRS019397</t>
  </si>
  <si>
    <t>SRS019582</t>
  </si>
  <si>
    <t>SRS019601</t>
  </si>
  <si>
    <t>SRS019685</t>
  </si>
  <si>
    <t>SRS019787</t>
  </si>
  <si>
    <t>SRS019910</t>
  </si>
  <si>
    <t>SRS019968</t>
  </si>
  <si>
    <t>SRS020233</t>
  </si>
  <si>
    <t>SRS020328</t>
  </si>
  <si>
    <t>SRS020869</t>
  </si>
  <si>
    <t>SRS021484</t>
  </si>
  <si>
    <t>SRS021948</t>
  </si>
  <si>
    <t>SRS022071</t>
  </si>
  <si>
    <t>SRS022137</t>
  </si>
  <si>
    <t>SRS022609</t>
  </si>
  <si>
    <t>SRS023346</t>
  </si>
  <si>
    <t>SRS023526</t>
  </si>
  <si>
    <t>SRS023583</t>
  </si>
  <si>
    <t>SRS023914</t>
  </si>
  <si>
    <t>SRS023971</t>
  </si>
  <si>
    <t>SRS024009</t>
  </si>
  <si>
    <t>SRS024075</t>
  </si>
  <si>
    <t>SRS024132</t>
  </si>
  <si>
    <t>SRS024265</t>
  </si>
  <si>
    <t>SRS024331</t>
  </si>
  <si>
    <t>SRS024388</t>
  </si>
  <si>
    <t>SRS024435</t>
  </si>
  <si>
    <t>SRS024549</t>
  </si>
  <si>
    <t>SRS024625</t>
  </si>
  <si>
    <t>SRS042284</t>
  </si>
  <si>
    <t>SRS042628</t>
  </si>
  <si>
    <t>SRS043001</t>
  </si>
  <si>
    <t>SRS043411</t>
  </si>
  <si>
    <t>SRS043701</t>
  </si>
  <si>
    <t>SRS045004</t>
  </si>
  <si>
    <t>SRS045645</t>
  </si>
  <si>
    <t>SRS045713</t>
  </si>
  <si>
    <t>SRS047014</t>
  </si>
  <si>
    <t>SRS047044</t>
  </si>
  <si>
    <t>SRS048164</t>
  </si>
  <si>
    <t>SRS048870</t>
  </si>
  <si>
    <t>SRS049712</t>
  </si>
  <si>
    <t>SRS049900</t>
  </si>
  <si>
    <t>SRS049959</t>
  </si>
  <si>
    <t>SRS049995</t>
  </si>
  <si>
    <t>SRS050299</t>
  </si>
  <si>
    <t>SRS050422</t>
  </si>
  <si>
    <t>SRS050752</t>
  </si>
  <si>
    <t>SRS050925</t>
  </si>
  <si>
    <t>SRS051031</t>
  </si>
  <si>
    <t>SRS051882</t>
  </si>
  <si>
    <t>SRS052027</t>
  </si>
  <si>
    <t>SRS052697</t>
  </si>
  <si>
    <t>SRS053335</t>
  </si>
  <si>
    <t>SRS053398</t>
  </si>
  <si>
    <t>SRS054590</t>
  </si>
  <si>
    <t>SRS054956</t>
  </si>
  <si>
    <t>SRS055982</t>
  </si>
  <si>
    <t>SRS056259</t>
  </si>
  <si>
    <t>SRS056519</t>
  </si>
  <si>
    <t>SRS057717</t>
  </si>
  <si>
    <t>SRS058723</t>
  </si>
  <si>
    <t>SRS058770</t>
  </si>
  <si>
    <t>SRS062427</t>
  </si>
  <si>
    <t>SRS063040</t>
  </si>
  <si>
    <t>SRS063985</t>
  </si>
  <si>
    <t>SRS064276</t>
  </si>
  <si>
    <t>SRS064557</t>
  </si>
  <si>
    <t>SRS064645</t>
  </si>
  <si>
    <t>SRS065504</t>
  </si>
  <si>
    <t>SRS077730</t>
  </si>
  <si>
    <t>SRS078176</t>
  </si>
  <si>
    <t>222_257_20111020_FRAG_BC_222_257_F3_228</t>
  </si>
  <si>
    <t>Kh_228</t>
  </si>
  <si>
    <t>SRR413722merged</t>
  </si>
  <si>
    <t>SRR413722</t>
  </si>
  <si>
    <t>SRR413724merged</t>
  </si>
  <si>
    <t>SRR413724</t>
  </si>
  <si>
    <t>SRR413725merged</t>
  </si>
  <si>
    <t>SRR413725</t>
  </si>
  <si>
    <t>SRR413726merged</t>
  </si>
  <si>
    <t>SRR413726</t>
  </si>
  <si>
    <t>SRR413727merged</t>
  </si>
  <si>
    <t>SRR413727</t>
  </si>
  <si>
    <t>SRR413731merged</t>
  </si>
  <si>
    <t>SRR41373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name val="Arial"/>
    </font>
    <font>
      <b/>
    </font>
    <font/>
  </fonts>
  <fills count="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</fills>
  <borders count="2">
    <border>
      <left/>
      <right/>
      <top/>
      <bottom/>
      <diagonal/>
    </border>
    <border>
      <left/>
      <right/>
      <top/>
      <bottom/>
    </border>
  </borders>
  <cellStyleXfs count="1">
    <xf fillId="0" numFmtId="0" borderId="0" fontId="0"/>
  </cellStyleXfs>
  <cellXfs count="5">
    <xf fillId="0" numFmtId="0" borderId="0" fontId="0"/>
    <xf applyAlignment="1" fillId="0" xfId="0" numFmtId="0" borderId="1" applyFont="1" fontId="1">
      <alignment/>
    </xf>
    <xf applyAlignment="1" fillId="0" xfId="0" numFmtId="0" borderId="1" applyFont="1" fontId="2">
      <alignment/>
    </xf>
    <xf applyAlignment="1" fillId="2" xfId="0" numFmtId="0" borderId="1" applyFont="1" fontId="2" applyFill="1">
      <alignment/>
    </xf>
    <xf applyAlignment="1" fillId="3" xfId="0" numFmtId="0" borderId="1" applyFont="1" fontId="2" applyFill="1">
      <alignment/>
    </xf>
  </cellXfs>
  <cellStyles count="1">
    <cellStyle builtinId="0" name="Normal" xfId="0"/>
  </cellStyles>
  <dxfs count="0"/>
  <tableStyles count="0" defaultTableStyle="TableStyleMedium9" defaultPivotStyle="PivotStyleMedium4"/>
</styleSheet>
</file>

<file path=xl/_rels/workbook.xml.rels><?xml version="1.0" encoding="UTF-8" standalone="yes"?><Relationships xmlns="http://schemas.openxmlformats.org/package/2006/relationships"><Relationship Target="sharedStrings.xml" Type="http://schemas.openxmlformats.org/officeDocument/2006/relationships/sharedStrings" Id="rId2"/><Relationship Target="styles.xml" Type="http://schemas.openxmlformats.org/officeDocument/2006/relationships/styles" Id="rId1"/><Relationship Target="worksheets/sheet1.xml" Type="http://schemas.openxmlformats.org/officeDocument/2006/relationships/worksheet" Id="rId3"/></Relationships>
</file>

<file path=xl/drawings/worksheet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Target="../drawings/worksheetdrawing1.xml" Type="http://schemas.openxmlformats.org/officeDocument/2006/relationships/drawing" Id="rId1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min="1" customWidth="1" max="1" width="43.14"/>
    <col min="3" customWidth="1" max="3" width="19.71"/>
  </cols>
  <sheetData>
    <row r="1">
      <c t="s" s="1" r="A1">
        <v>0</v>
      </c>
      <c t="s" s="1" r="B1">
        <v>1</v>
      </c>
      <c t="s" s="1" r="C1">
        <v>2</v>
      </c>
      <c t="s" s="1" r="D1">
        <v>3</v>
      </c>
      <c t="s" s="1" r="E1">
        <v>4</v>
      </c>
    </row>
    <row r="2">
      <c t="s" s="2" r="A2">
        <v>5</v>
      </c>
      <c s="2" r="B2">
        <v>2.7240353E7</v>
      </c>
      <c s="2" r="C2">
        <v>0.18</v>
      </c>
      <c s="2" r="D2">
        <v>21.81</v>
      </c>
      <c t="s" s="2" r="E2">
        <v>6</v>
      </c>
    </row>
    <row r="3">
      <c t="s" s="2" r="A3">
        <v>7</v>
      </c>
      <c s="2" r="B3">
        <v>1.7048989E7</v>
      </c>
      <c s="2" r="C3">
        <v>0.15</v>
      </c>
      <c s="2" r="D3">
        <v>22.23</v>
      </c>
      <c t="s" s="2" r="E3">
        <v>8</v>
      </c>
    </row>
    <row r="4">
      <c t="s" s="2" r="A4">
        <v>9</v>
      </c>
      <c s="2" r="B4">
        <v>2.5442668E7</v>
      </c>
      <c s="2" r="C4">
        <v>0.16</v>
      </c>
      <c s="2" r="D4">
        <v>37.39</v>
      </c>
      <c t="s" s="2" r="E4">
        <v>10</v>
      </c>
    </row>
    <row r="5">
      <c t="s" s="2" r="A5">
        <v>11</v>
      </c>
      <c s="2" r="B5">
        <v>5.2990834E7</v>
      </c>
      <c s="2" r="C5">
        <v>0.2</v>
      </c>
      <c s="2" r="D5">
        <v>25.48</v>
      </c>
      <c t="s" s="2" r="E5">
        <v>12</v>
      </c>
    </row>
    <row r="6">
      <c t="s" s="2" r="A6">
        <v>13</v>
      </c>
      <c s="2" r="B6">
        <v>2.9996854E7</v>
      </c>
      <c s="2" r="C6">
        <v>0.44</v>
      </c>
      <c s="2" r="D6">
        <v>42.32</v>
      </c>
      <c t="s" s="2" r="E6">
        <v>14</v>
      </c>
    </row>
    <row r="7">
      <c t="s" s="2" r="A7">
        <v>15</v>
      </c>
      <c s="2" r="B7">
        <v>3.071087E7</v>
      </c>
      <c s="2" r="C7">
        <v>0.2</v>
      </c>
      <c s="2" r="D7">
        <v>26.09</v>
      </c>
      <c t="s" s="2" r="E7">
        <v>16</v>
      </c>
    </row>
    <row r="8">
      <c t="s" s="2" r="A8">
        <v>17</v>
      </c>
      <c s="2" r="B8">
        <v>5.4467243E7</v>
      </c>
      <c s="2" r="C8">
        <v>0.51</v>
      </c>
      <c s="2" r="D8">
        <v>37.03</v>
      </c>
      <c t="s" s="2" r="E8">
        <v>18</v>
      </c>
    </row>
    <row r="9">
      <c t="s" s="2" r="A9">
        <v>19</v>
      </c>
      <c s="2" r="B9">
        <v>3.3080476E7</v>
      </c>
      <c s="2" r="C9">
        <v>8.06</v>
      </c>
      <c s="2" r="D9">
        <v>21.91</v>
      </c>
      <c t="s" s="2" r="E9">
        <v>20</v>
      </c>
    </row>
    <row r="10">
      <c t="s" s="2" r="A10">
        <v>21</v>
      </c>
      <c s="2" r="B10">
        <v>5.9836966E7</v>
      </c>
      <c s="2" r="C10">
        <v>0.2</v>
      </c>
      <c s="2" r="D10">
        <v>30.73</v>
      </c>
      <c t="s" s="2" r="E10">
        <v>22</v>
      </c>
      <c t="str" r="F10">
        <f ref="F10:F15" t="shared" si="1">D10*B10/100</f>
        <v>18387899.65</v>
      </c>
    </row>
    <row r="11">
      <c t="s" s="2" r="A11">
        <v>23</v>
      </c>
      <c s="2" r="B11">
        <v>2.9219322E7</v>
      </c>
      <c s="2" r="C11">
        <v>0.11</v>
      </c>
      <c s="2" r="D11">
        <v>30.23</v>
      </c>
      <c t="s" s="2" r="E11">
        <v>24</v>
      </c>
      <c t="str" r="F11">
        <f t="shared" si="1"/>
        <v>8833001.041</v>
      </c>
    </row>
    <row r="12">
      <c t="s" s="2" r="A12">
        <v>25</v>
      </c>
      <c s="2" r="B12">
        <v>3.6533559E7</v>
      </c>
      <c s="2" r="C12">
        <v>0.12</v>
      </c>
      <c s="2" r="D12">
        <v>29.34</v>
      </c>
      <c t="s" s="2" r="E12">
        <v>26</v>
      </c>
      <c t="str" r="F12">
        <f t="shared" si="1"/>
        <v>10718946.21</v>
      </c>
    </row>
    <row r="13">
      <c t="s" s="2" r="A13">
        <v>27</v>
      </c>
      <c s="2" r="B13">
        <v>3.5827606E7</v>
      </c>
      <c s="2" r="C13">
        <v>0.11</v>
      </c>
      <c s="2" r="D13">
        <v>29.38</v>
      </c>
      <c t="s" s="2" r="E13">
        <v>28</v>
      </c>
      <c t="str" r="F13">
        <f t="shared" si="1"/>
        <v>10526150.64</v>
      </c>
    </row>
    <row r="14">
      <c t="s" s="2" r="A14">
        <v>29</v>
      </c>
      <c s="2" r="B14">
        <v>6.1751073E7</v>
      </c>
      <c s="2" r="C14">
        <v>0.11</v>
      </c>
      <c s="2" r="D14">
        <v>29.18</v>
      </c>
      <c t="s" s="2" r="E14">
        <v>30</v>
      </c>
      <c t="str" r="F14">
        <f t="shared" si="1"/>
        <v>18018963.1</v>
      </c>
    </row>
    <row r="15">
      <c t="s" s="2" r="A15">
        <v>31</v>
      </c>
      <c s="2" r="B15">
        <v>5.5660753E7</v>
      </c>
      <c s="2" r="C15">
        <v>0.07</v>
      </c>
      <c s="2" r="D15">
        <v>29.13</v>
      </c>
      <c t="s" s="2" r="E15">
        <v>32</v>
      </c>
      <c t="str" r="F15">
        <f t="shared" si="1"/>
        <v>16213977.35</v>
      </c>
    </row>
    <row r="16">
      <c t="s" s="2" r="A16">
        <v>33</v>
      </c>
      <c s="2" r="B16">
        <v>4.6568971E7</v>
      </c>
      <c s="2" r="C16">
        <v>0.11</v>
      </c>
      <c s="2" r="D16">
        <v>24.08</v>
      </c>
      <c t="s" s="2" r="E16">
        <v>34</v>
      </c>
    </row>
    <row r="17">
      <c t="s" s="2" r="A17">
        <v>35</v>
      </c>
      <c s="2" r="B17">
        <v>4.0383367E7</v>
      </c>
      <c s="2" r="C17">
        <v>0.16</v>
      </c>
      <c s="2" r="D17">
        <v>11.76</v>
      </c>
      <c t="s" s="2" r="E17">
        <v>36</v>
      </c>
    </row>
    <row r="18">
      <c t="s" s="2" r="A18">
        <v>37</v>
      </c>
      <c s="2" r="B18">
        <v>7.2684814E7</v>
      </c>
      <c s="2" r="C18">
        <v>0.43</v>
      </c>
      <c s="2" r="D18">
        <v>18.91</v>
      </c>
      <c t="s" s="2" r="E18">
        <v>38</v>
      </c>
    </row>
    <row r="19">
      <c t="s" s="2" r="A19">
        <v>39</v>
      </c>
      <c s="2" r="B19">
        <v>4.3725362E7</v>
      </c>
      <c s="2" r="C19">
        <v>0.24</v>
      </c>
      <c s="2" r="D19">
        <v>33.92</v>
      </c>
      <c t="s" s="2" r="E19">
        <v>40</v>
      </c>
    </row>
    <row r="20">
      <c t="s" s="2" r="A20">
        <v>41</v>
      </c>
      <c s="2" r="B20">
        <v>2.7279526E7</v>
      </c>
      <c s="2" r="C20">
        <v>0.14</v>
      </c>
      <c s="2" r="D20">
        <v>35.09</v>
      </c>
      <c t="s" s="2" r="E20">
        <v>42</v>
      </c>
    </row>
    <row r="21">
      <c t="s" s="2" r="A21">
        <v>43</v>
      </c>
      <c s="2" r="B21">
        <v>2.5007543E7</v>
      </c>
      <c s="2" r="C21">
        <v>0.74</v>
      </c>
      <c s="2" r="D21">
        <v>25.14</v>
      </c>
      <c t="s" s="2" r="E21">
        <v>44</v>
      </c>
    </row>
    <row r="22">
      <c t="s" s="2" r="A22">
        <v>45</v>
      </c>
      <c s="2" r="B22">
        <v>3.0964024E7</v>
      </c>
      <c s="2" r="C22">
        <v>0.1</v>
      </c>
      <c s="2" r="D22">
        <v>20.29</v>
      </c>
      <c t="s" s="2" r="E22">
        <v>46</v>
      </c>
    </row>
    <row r="23">
      <c t="s" s="2" r="A23">
        <v>47</v>
      </c>
      <c s="2" r="B23">
        <v>1.8695475E7</v>
      </c>
      <c s="2" r="C23">
        <v>0.39</v>
      </c>
      <c s="2" r="D23">
        <v>22.77</v>
      </c>
      <c t="s" s="2" r="E23">
        <v>48</v>
      </c>
    </row>
    <row r="24">
      <c t="s" s="2" r="A24">
        <v>49</v>
      </c>
      <c s="2" r="B24">
        <v>5.5571918E7</v>
      </c>
      <c s="2" r="C24">
        <v>0.31</v>
      </c>
      <c s="2" r="D24">
        <v>30.05</v>
      </c>
      <c t="s" s="2" r="E24">
        <v>50</v>
      </c>
    </row>
    <row r="25">
      <c t="s" s="2" r="A25">
        <v>51</v>
      </c>
      <c s="2" r="B25">
        <v>6.102411E7</v>
      </c>
      <c s="2" r="C25">
        <v>0.82</v>
      </c>
      <c s="2" r="D25">
        <v>25.15</v>
      </c>
      <c t="s" s="2" r="E25">
        <v>52</v>
      </c>
    </row>
    <row r="26">
      <c t="s" s="2" r="A26">
        <v>53</v>
      </c>
      <c s="2" r="B26">
        <v>4.4909797E7</v>
      </c>
      <c s="2" r="C26">
        <v>0.56</v>
      </c>
      <c s="2" r="D26">
        <v>17.7</v>
      </c>
      <c t="s" s="2" r="E26">
        <v>54</v>
      </c>
    </row>
    <row r="27">
      <c t="s" s="2" r="A27">
        <v>55</v>
      </c>
      <c s="2" r="B27">
        <v>4.6431324E7</v>
      </c>
      <c s="2" r="C27">
        <v>0.29</v>
      </c>
      <c s="2" r="D27">
        <v>27.45</v>
      </c>
      <c t="s" s="2" r="E27">
        <v>56</v>
      </c>
    </row>
    <row r="28">
      <c t="s" s="2" r="A28">
        <v>57</v>
      </c>
      <c s="2" r="B28">
        <v>3.2025023E7</v>
      </c>
      <c s="2" r="C28">
        <v>0.25</v>
      </c>
      <c s="2" r="D28">
        <v>23.52</v>
      </c>
      <c t="s" s="2" r="E28">
        <v>58</v>
      </c>
    </row>
    <row r="29">
      <c t="s" s="2" r="A29">
        <v>59</v>
      </c>
      <c s="2" r="B29">
        <v>2.9266184E7</v>
      </c>
      <c s="2" r="C29">
        <v>0.16</v>
      </c>
      <c s="2" r="D29">
        <v>26.39</v>
      </c>
      <c t="s" s="2" r="E29">
        <v>60</v>
      </c>
    </row>
    <row r="30">
      <c t="s" s="2" r="A30">
        <v>61</v>
      </c>
      <c s="2" r="B30">
        <v>3.8698479E7</v>
      </c>
      <c s="2" r="C30">
        <v>0.18</v>
      </c>
      <c s="2" r="D30">
        <v>27.87</v>
      </c>
      <c t="s" s="2" r="E30">
        <v>62</v>
      </c>
    </row>
    <row r="31">
      <c t="s" s="2" r="A31">
        <v>63</v>
      </c>
      <c s="2" r="B31">
        <v>2.6354647E7</v>
      </c>
      <c s="2" r="C31">
        <v>0.25</v>
      </c>
      <c s="2" r="D31">
        <v>25.76</v>
      </c>
      <c t="s" s="2" r="E31">
        <v>64</v>
      </c>
    </row>
    <row r="32">
      <c t="s" s="2" r="A32">
        <v>65</v>
      </c>
      <c s="2" r="B32">
        <v>7401526.0</v>
      </c>
      <c s="2" r="C32">
        <v>0.27</v>
      </c>
      <c s="2" r="D32">
        <v>21.62</v>
      </c>
      <c t="s" s="2" r="E32">
        <v>66</v>
      </c>
    </row>
    <row r="33">
      <c t="s" s="2" r="A33">
        <v>67</v>
      </c>
      <c s="2" r="B33">
        <v>4.2920922E7</v>
      </c>
      <c s="2" r="C33">
        <v>0.21</v>
      </c>
      <c s="2" r="D33">
        <v>18.44</v>
      </c>
      <c t="s" s="2" r="E33">
        <v>68</v>
      </c>
    </row>
    <row r="34">
      <c t="s" s="2" r="A34">
        <v>69</v>
      </c>
      <c s="2" r="B34">
        <v>2.2787585E7</v>
      </c>
      <c s="2" r="C34">
        <v>0.07</v>
      </c>
      <c s="2" r="D34">
        <v>27.88</v>
      </c>
      <c t="s" s="2" r="E34">
        <v>70</v>
      </c>
    </row>
    <row r="35">
      <c t="s" s="2" r="A35">
        <v>71</v>
      </c>
      <c s="2" r="B35">
        <v>2.25946E7</v>
      </c>
      <c s="2" r="C35">
        <v>0.04</v>
      </c>
      <c s="2" r="D35">
        <v>23.19</v>
      </c>
      <c t="s" s="2" r="E35">
        <v>72</v>
      </c>
    </row>
    <row r="36">
      <c t="s" s="2" r="A36">
        <v>73</v>
      </c>
      <c s="2" r="B36">
        <v>1.9520439E7</v>
      </c>
      <c s="2" r="C36">
        <v>0.11</v>
      </c>
      <c s="2" r="D36">
        <v>37.05</v>
      </c>
      <c t="s" s="2" r="E36">
        <v>74</v>
      </c>
    </row>
    <row r="37">
      <c t="s" s="2" r="A37">
        <v>75</v>
      </c>
      <c s="2" r="B37">
        <v>2.2760486E7</v>
      </c>
      <c s="2" r="C37">
        <v>0.04</v>
      </c>
      <c s="2" r="D37">
        <v>27.72</v>
      </c>
      <c t="s" s="2" r="E37">
        <v>76</v>
      </c>
    </row>
    <row r="38">
      <c t="s" s="2" r="A38">
        <v>77</v>
      </c>
      <c s="2" r="B38">
        <v>2.6356534E7</v>
      </c>
      <c s="2" r="C38">
        <v>0.05</v>
      </c>
      <c s="2" r="D38">
        <v>48.62</v>
      </c>
      <c t="s" s="2" r="E38">
        <v>78</v>
      </c>
    </row>
    <row r="39">
      <c t="s" s="2" r="A39">
        <v>79</v>
      </c>
      <c s="2" r="B39">
        <v>1.706149E7</v>
      </c>
      <c s="2" r="C39">
        <v>0.22</v>
      </c>
      <c s="2" r="D39">
        <v>31.31</v>
      </c>
      <c t="s" s="2" r="E39">
        <v>80</v>
      </c>
    </row>
    <row r="40">
      <c t="s" s="2" r="A40">
        <v>81</v>
      </c>
      <c s="2" r="B40">
        <v>2.005002E7</v>
      </c>
      <c s="2" r="C40">
        <v>0.07</v>
      </c>
      <c s="2" r="D40">
        <v>40.04</v>
      </c>
      <c t="s" s="2" r="E40">
        <v>82</v>
      </c>
    </row>
    <row r="41">
      <c t="s" s="2" r="A41">
        <v>83</v>
      </c>
      <c s="2" r="B41">
        <v>3.2172168E7</v>
      </c>
      <c s="2" r="C41">
        <v>0.05</v>
      </c>
      <c s="2" r="D41">
        <v>30.2</v>
      </c>
      <c t="s" s="2" r="E41">
        <v>84</v>
      </c>
    </row>
    <row r="42">
      <c t="s" s="2" r="A42">
        <v>85</v>
      </c>
      <c s="2" r="B42">
        <v>1.6694037E7</v>
      </c>
      <c s="2" r="C42">
        <v>0.09</v>
      </c>
      <c s="2" r="D42">
        <v>14.9</v>
      </c>
      <c t="s" s="2" r="E42">
        <v>86</v>
      </c>
    </row>
    <row r="43">
      <c t="s" s="2" r="A43">
        <v>87</v>
      </c>
      <c s="2" r="B43">
        <v>1.6102643E7</v>
      </c>
      <c s="2" r="C43">
        <v>0.1</v>
      </c>
      <c s="2" r="D43">
        <v>21.48</v>
      </c>
      <c t="s" s="2" r="E43">
        <v>88</v>
      </c>
    </row>
    <row r="44">
      <c t="s" s="2" r="A44">
        <v>89</v>
      </c>
      <c s="2" r="B44">
        <v>3.0542521E7</v>
      </c>
      <c s="2" r="C44">
        <v>0.12</v>
      </c>
      <c s="2" r="D44">
        <v>27.38</v>
      </c>
      <c t="s" s="2" r="E44">
        <v>90</v>
      </c>
    </row>
    <row r="45">
      <c t="s" s="2" r="A45">
        <v>91</v>
      </c>
      <c s="2" r="B45">
        <v>2.5938731E7</v>
      </c>
      <c s="2" r="C45">
        <v>0.52</v>
      </c>
      <c s="2" r="D45">
        <v>24.66</v>
      </c>
      <c t="s" s="2" r="E45">
        <v>92</v>
      </c>
    </row>
    <row r="46">
      <c t="s" s="2" r="A46">
        <v>93</v>
      </c>
      <c s="2" r="B46">
        <v>2.1048841E7</v>
      </c>
      <c s="2" r="C46">
        <v>0.03</v>
      </c>
      <c s="2" r="D46">
        <v>18.26</v>
      </c>
      <c t="s" s="2" r="E46">
        <v>94</v>
      </c>
    </row>
    <row r="47">
      <c t="s" s="2" r="A47">
        <v>95</v>
      </c>
      <c s="2" r="B47">
        <v>2.3566636E7</v>
      </c>
      <c s="2" r="C47">
        <v>0.49</v>
      </c>
      <c s="2" r="D47">
        <v>29.03</v>
      </c>
      <c t="s" s="2" r="E47">
        <v>96</v>
      </c>
    </row>
    <row r="48">
      <c t="s" s="2" r="A48">
        <v>97</v>
      </c>
      <c s="2" r="B48">
        <v>4.0209432E7</v>
      </c>
      <c s="2" r="C48">
        <v>0.26</v>
      </c>
      <c s="2" r="D48">
        <v>32.6</v>
      </c>
      <c t="s" s="2" r="E48">
        <v>98</v>
      </c>
    </row>
    <row r="49">
      <c t="s" s="2" r="A49">
        <v>99</v>
      </c>
      <c s="2" r="B49">
        <v>3.6038663E7</v>
      </c>
      <c s="2" r="C49">
        <v>0.47</v>
      </c>
      <c s="2" r="D49">
        <v>18.46</v>
      </c>
      <c t="s" s="2" r="E49">
        <v>100</v>
      </c>
    </row>
    <row r="50">
      <c t="s" s="2" r="A50">
        <v>101</v>
      </c>
      <c s="2" r="B50">
        <v>4.0069891E7</v>
      </c>
      <c s="2" r="C50">
        <v>1.99</v>
      </c>
      <c s="2" r="D50">
        <v>16.81</v>
      </c>
      <c t="s" s="2" r="E50">
        <v>102</v>
      </c>
    </row>
    <row r="51">
      <c t="s" s="2" r="A51">
        <v>103</v>
      </c>
      <c s="2" r="B51">
        <v>7.6725548E7</v>
      </c>
      <c s="2" r="C51">
        <v>0.17</v>
      </c>
      <c s="2" r="D51">
        <v>31.27</v>
      </c>
      <c t="s" s="2" r="E51">
        <v>104</v>
      </c>
    </row>
    <row r="52">
      <c t="s" s="2" r="A52">
        <v>105</v>
      </c>
      <c s="2" r="B52">
        <v>2.4856562E7</v>
      </c>
      <c s="2" r="C52">
        <v>0.28</v>
      </c>
      <c s="2" r="D52">
        <v>12.18</v>
      </c>
      <c t="s" s="2" r="E52">
        <v>106</v>
      </c>
    </row>
    <row r="53">
      <c t="s" s="2" r="A53">
        <v>107</v>
      </c>
      <c s="2" r="B53">
        <v>3.2029006E7</v>
      </c>
      <c s="2" r="C53">
        <v>0.51</v>
      </c>
      <c s="2" r="D53">
        <v>11.37</v>
      </c>
      <c t="s" s="2" r="E53">
        <v>108</v>
      </c>
    </row>
    <row r="54">
      <c t="s" s="2" r="A54">
        <v>109</v>
      </c>
      <c s="2" r="B54">
        <v>3.4683566E7</v>
      </c>
      <c s="2" r="C54">
        <v>1.39</v>
      </c>
      <c s="2" r="D54">
        <v>19.68</v>
      </c>
      <c t="s" s="2" r="E54">
        <v>110</v>
      </c>
    </row>
    <row r="55">
      <c t="s" s="2" r="A55">
        <v>111</v>
      </c>
      <c s="2" r="B55">
        <v>4.3618795E7</v>
      </c>
      <c s="2" r="C55">
        <v>1.91</v>
      </c>
      <c s="2" r="D55">
        <v>19.08</v>
      </c>
      <c t="s" s="2" r="E55">
        <v>112</v>
      </c>
    </row>
    <row r="56">
      <c t="s" s="2" r="A56">
        <v>113</v>
      </c>
      <c s="2" r="B56">
        <v>1.7352414E7</v>
      </c>
      <c s="2" r="C56">
        <v>0.72</v>
      </c>
      <c s="2" r="D56">
        <v>13.35</v>
      </c>
      <c t="s" s="2" r="E56">
        <v>114</v>
      </c>
    </row>
    <row r="57">
      <c t="s" s="2" r="A57">
        <v>115</v>
      </c>
      <c s="2" r="B57">
        <v>4.4368677E7</v>
      </c>
      <c s="2" r="C57">
        <v>3.74</v>
      </c>
      <c s="2" r="D57">
        <v>21.22</v>
      </c>
      <c t="s" s="2" r="E57">
        <v>116</v>
      </c>
    </row>
    <row r="58">
      <c t="s" s="2" r="A58">
        <v>117</v>
      </c>
      <c s="2" r="B58">
        <v>2.347113E7</v>
      </c>
      <c s="2" r="C58">
        <v>0.22</v>
      </c>
      <c s="2" r="D58">
        <v>17.69</v>
      </c>
      <c t="s" s="2" r="E58">
        <v>118</v>
      </c>
    </row>
    <row r="59">
      <c t="s" s="2" r="A59">
        <v>119</v>
      </c>
      <c s="2" r="B59">
        <v>2.45802E7</v>
      </c>
      <c s="2" r="C59">
        <v>0.28</v>
      </c>
      <c s="2" r="D59">
        <v>20.35</v>
      </c>
      <c t="s" s="2" r="E59">
        <v>120</v>
      </c>
    </row>
    <row r="60">
      <c t="s" s="2" r="A60">
        <v>121</v>
      </c>
      <c s="2" r="B60">
        <v>3.3104044E7</v>
      </c>
      <c s="2" r="C60">
        <v>0.75</v>
      </c>
      <c s="2" r="D60">
        <v>20.22</v>
      </c>
      <c t="s" s="2" r="E60">
        <v>122</v>
      </c>
    </row>
    <row r="61">
      <c t="s" s="2" r="A61">
        <v>123</v>
      </c>
      <c s="2" r="B61">
        <v>4.2796956E7</v>
      </c>
      <c s="2" r="C61">
        <v>7.35</v>
      </c>
      <c s="2" r="D61">
        <v>29.32</v>
      </c>
      <c t="s" s="2" r="E61">
        <v>124</v>
      </c>
    </row>
    <row r="62">
      <c t="s" s="2" r="A62">
        <v>125</v>
      </c>
      <c s="2" r="B62">
        <v>6.1964853E7</v>
      </c>
      <c s="2" r="C62">
        <v>0.46</v>
      </c>
      <c s="2" r="D62">
        <v>32.07</v>
      </c>
      <c t="s" s="2" r="E62">
        <v>126</v>
      </c>
    </row>
    <row r="63">
      <c t="s" s="2" r="A63">
        <v>127</v>
      </c>
      <c s="2" r="B63">
        <v>3.6047413E7</v>
      </c>
      <c s="2" r="C63">
        <v>0.22</v>
      </c>
      <c s="2" r="D63">
        <v>22.98</v>
      </c>
      <c t="s" s="2" r="E63">
        <v>128</v>
      </c>
    </row>
    <row r="64">
      <c t="s" s="2" r="A64">
        <v>129</v>
      </c>
      <c s="2" r="B64">
        <v>7.3882917E7</v>
      </c>
      <c s="2" r="C64">
        <v>20.93</v>
      </c>
      <c s="2" r="D64">
        <v>30.57</v>
      </c>
      <c t="s" s="2" r="E64">
        <v>130</v>
      </c>
    </row>
    <row r="65">
      <c t="s" s="2" r="A65">
        <v>131</v>
      </c>
      <c s="2" r="B65">
        <v>2.2989997E7</v>
      </c>
      <c s="2" r="C65">
        <v>0.26</v>
      </c>
      <c s="2" r="D65">
        <v>35.89</v>
      </c>
      <c t="s" s="2" r="E65">
        <v>132</v>
      </c>
    </row>
    <row r="66">
      <c t="s" s="2" r="A66">
        <v>133</v>
      </c>
      <c s="2" r="B66">
        <v>3.8382357E7</v>
      </c>
      <c s="2" r="C66">
        <v>2.24</v>
      </c>
      <c s="2" r="D66">
        <v>42.56</v>
      </c>
      <c t="s" s="2" r="E66">
        <v>134</v>
      </c>
    </row>
    <row r="67">
      <c t="s" s="2" r="A67">
        <v>135</v>
      </c>
      <c s="2" r="B67">
        <v>2.70213E7</v>
      </c>
      <c s="2" r="C67">
        <v>0.71</v>
      </c>
      <c s="2" r="D67">
        <v>19.32</v>
      </c>
      <c t="s" s="2" r="E67">
        <v>136</v>
      </c>
    </row>
    <row r="68">
      <c t="s" s="2" r="A68">
        <v>137</v>
      </c>
      <c s="2" r="B68">
        <v>5.8431343E7</v>
      </c>
      <c s="2" r="C68">
        <v>2.8</v>
      </c>
      <c s="2" r="D68">
        <v>40.87</v>
      </c>
      <c t="s" s="2" r="E68">
        <v>138</v>
      </c>
    </row>
    <row r="69">
      <c t="s" s="2" r="A69">
        <v>139</v>
      </c>
      <c s="2" r="B69">
        <v>5.9087919E7</v>
      </c>
      <c s="2" r="C69">
        <v>0.31</v>
      </c>
      <c s="2" r="D69">
        <v>26.58</v>
      </c>
      <c t="s" s="2" r="E69">
        <v>140</v>
      </c>
    </row>
    <row r="70">
      <c t="s" s="2" r="A70">
        <v>141</v>
      </c>
      <c s="2" r="B70">
        <v>4.1395032E7</v>
      </c>
      <c s="2" r="C70">
        <v>0.09</v>
      </c>
      <c s="2" r="D70">
        <v>22.36</v>
      </c>
      <c t="s" s="2" r="E70">
        <v>142</v>
      </c>
    </row>
    <row r="71">
      <c t="s" s="2" r="A71">
        <v>143</v>
      </c>
      <c s="2" r="B71">
        <v>4.8385541E7</v>
      </c>
      <c s="2" r="C71">
        <v>0.79</v>
      </c>
      <c s="2" r="D71">
        <v>30.75</v>
      </c>
      <c t="s" s="2" r="E71">
        <v>144</v>
      </c>
    </row>
    <row r="72">
      <c t="s" s="2" r="A72">
        <v>145</v>
      </c>
      <c s="2" r="B72">
        <v>3.9166534E7</v>
      </c>
      <c s="2" r="C72">
        <v>0.19</v>
      </c>
      <c s="2" r="D72">
        <v>29.75</v>
      </c>
      <c t="s" s="2" r="E72">
        <v>146</v>
      </c>
    </row>
    <row r="73">
      <c t="s" s="2" r="A73">
        <v>147</v>
      </c>
      <c s="2" r="B73">
        <v>3.2937417E7</v>
      </c>
      <c s="2" r="C73">
        <v>0.21</v>
      </c>
      <c s="2" r="D73">
        <v>20.2</v>
      </c>
      <c t="s" s="2" r="E73">
        <v>148</v>
      </c>
    </row>
    <row r="74">
      <c t="s" s="2" r="A74">
        <v>149</v>
      </c>
      <c s="2" r="B74">
        <v>3.3207184E7</v>
      </c>
      <c s="2" r="C74">
        <v>0.06</v>
      </c>
      <c s="2" r="D74">
        <v>20.26</v>
      </c>
      <c t="s" s="2" r="E74">
        <v>150</v>
      </c>
    </row>
    <row r="75">
      <c t="s" s="2" r="A75">
        <v>151</v>
      </c>
      <c s="2" r="B75">
        <v>3.2465527E7</v>
      </c>
      <c s="2" r="C75">
        <v>0.09</v>
      </c>
      <c s="2" r="D75">
        <v>17.39</v>
      </c>
      <c t="s" s="2" r="E75">
        <v>152</v>
      </c>
    </row>
    <row r="76">
      <c t="s" s="2" r="A76">
        <v>153</v>
      </c>
      <c s="2" r="B76">
        <v>4.8437111E7</v>
      </c>
      <c s="2" r="C76">
        <v>0.1</v>
      </c>
      <c s="2" r="D76">
        <v>44.43</v>
      </c>
      <c t="s" s="2" r="E76">
        <v>154</v>
      </c>
    </row>
    <row r="77">
      <c t="s" s="2" r="A77">
        <v>155</v>
      </c>
      <c s="2" r="B77">
        <v>2.6554813E7</v>
      </c>
      <c s="2" r="C77">
        <v>0.09</v>
      </c>
      <c s="2" r="D77">
        <v>19.55</v>
      </c>
      <c t="s" s="2" r="E77">
        <v>156</v>
      </c>
    </row>
    <row r="78">
      <c t="s" s="2" r="A78">
        <v>157</v>
      </c>
      <c s="2" r="B78">
        <v>7.8578288E7</v>
      </c>
      <c s="2" r="C78">
        <v>0.76</v>
      </c>
      <c s="2" r="D78">
        <v>20.53</v>
      </c>
      <c t="s" s="2" r="E78">
        <v>158</v>
      </c>
    </row>
    <row r="79">
      <c t="s" s="2" r="A79">
        <v>159</v>
      </c>
      <c s="2" r="B79">
        <v>2.5224251E7</v>
      </c>
      <c s="2" r="C79">
        <v>66.27</v>
      </c>
      <c s="2" r="D79">
        <v>3.47</v>
      </c>
      <c t="s" s="2" r="E79">
        <v>160</v>
      </c>
    </row>
    <row r="80">
      <c t="s" s="2" r="A80">
        <v>161</v>
      </c>
      <c s="2" r="B80">
        <v>4.3858157E7</v>
      </c>
      <c s="2" r="C80">
        <v>0.6</v>
      </c>
      <c s="2" r="D80">
        <v>27.38</v>
      </c>
      <c t="s" s="2" r="E80">
        <v>162</v>
      </c>
    </row>
    <row r="81">
      <c t="s" s="2" r="A81">
        <v>163</v>
      </c>
      <c s="2" r="B81">
        <v>3.0727413E7</v>
      </c>
      <c s="2" r="C81">
        <v>0.51</v>
      </c>
      <c s="2" r="D81">
        <v>23.86</v>
      </c>
      <c t="s" s="2" r="E81">
        <v>164</v>
      </c>
    </row>
    <row r="82">
      <c t="s" s="2" r="A82">
        <v>165</v>
      </c>
      <c s="2" r="B82">
        <v>2.9251556E7</v>
      </c>
      <c s="2" r="C82">
        <v>0.41</v>
      </c>
      <c s="2" r="D82">
        <v>15.49</v>
      </c>
      <c t="s" s="2" r="E82">
        <v>166</v>
      </c>
    </row>
    <row r="83">
      <c t="s" s="2" r="A83">
        <v>167</v>
      </c>
      <c s="2" r="B83">
        <v>4.3350556E7</v>
      </c>
      <c s="2" r="C83">
        <v>0.48</v>
      </c>
      <c s="2" r="D83">
        <v>18.82</v>
      </c>
      <c t="s" s="2" r="E83">
        <v>168</v>
      </c>
    </row>
    <row r="84">
      <c t="s" s="2" r="A84">
        <v>169</v>
      </c>
      <c s="2" r="B84">
        <v>3.5609309E7</v>
      </c>
      <c s="2" r="C84">
        <v>0.46</v>
      </c>
      <c s="2" r="D84">
        <v>21.71</v>
      </c>
      <c t="s" s="2" r="E84">
        <v>170</v>
      </c>
    </row>
    <row r="85">
      <c t="s" s="2" r="A85">
        <v>171</v>
      </c>
      <c s="2" r="B85">
        <v>5.9535866E7</v>
      </c>
      <c s="2" r="C85">
        <v>0.26</v>
      </c>
      <c s="2" r="D85">
        <v>19.82</v>
      </c>
      <c t="s" s="2" r="E85">
        <v>172</v>
      </c>
    </row>
    <row r="86">
      <c t="s" s="2" r="A86">
        <v>173</v>
      </c>
      <c s="2" r="B86">
        <v>5.108163E7</v>
      </c>
      <c s="2" r="C86">
        <v>0.52</v>
      </c>
      <c s="2" r="D86">
        <v>25.22</v>
      </c>
      <c t="s" s="2" r="E86">
        <v>174</v>
      </c>
    </row>
    <row r="87">
      <c t="s" s="2" r="A87">
        <v>175</v>
      </c>
      <c s="2" r="B87">
        <v>4.5758687E7</v>
      </c>
      <c s="2" r="C87">
        <v>0.33</v>
      </c>
      <c s="2" r="D87">
        <v>23.53</v>
      </c>
      <c t="s" s="2" r="E87">
        <v>176</v>
      </c>
    </row>
    <row r="88">
      <c t="s" s="2" r="A88">
        <v>177</v>
      </c>
      <c s="2" r="B88">
        <v>3.6045491E7</v>
      </c>
      <c s="2" r="C88">
        <v>1.41</v>
      </c>
      <c s="2" r="D88">
        <v>14.67</v>
      </c>
      <c t="s" s="2" r="E88">
        <v>178</v>
      </c>
    </row>
    <row r="89">
      <c t="s" s="2" r="A89">
        <v>179</v>
      </c>
      <c s="2" r="B89">
        <v>2.2284163E7</v>
      </c>
      <c s="2" r="C89">
        <v>0.51</v>
      </c>
      <c s="2" r="D89">
        <v>17.36</v>
      </c>
      <c t="s" s="2" r="E89">
        <v>180</v>
      </c>
    </row>
    <row r="90">
      <c t="s" s="2" r="A90">
        <v>181</v>
      </c>
      <c s="2" r="B90">
        <v>3.2508368E7</v>
      </c>
      <c s="2" r="C90">
        <v>0.17</v>
      </c>
      <c s="2" r="D90">
        <v>14.43</v>
      </c>
      <c t="s" s="2" r="E90">
        <v>182</v>
      </c>
    </row>
    <row r="91">
      <c t="s" s="2" r="A91">
        <v>183</v>
      </c>
      <c s="2" r="B91">
        <v>3.5786116E7</v>
      </c>
      <c s="2" r="C91">
        <v>0.46</v>
      </c>
      <c s="2" r="D91">
        <v>24.02</v>
      </c>
      <c t="s" s="2" r="E91">
        <v>184</v>
      </c>
    </row>
    <row r="92">
      <c t="s" s="2" r="A92">
        <v>185</v>
      </c>
      <c s="2" r="B92">
        <v>9.2061817E7</v>
      </c>
      <c s="2" r="C92">
        <v>0.19</v>
      </c>
      <c s="2" r="D92">
        <v>24.26</v>
      </c>
      <c t="s" s="2" r="E92">
        <v>186</v>
      </c>
    </row>
    <row r="93">
      <c t="s" s="2" r="A93">
        <v>187</v>
      </c>
      <c s="2" r="B93">
        <v>4.4269194E7</v>
      </c>
      <c s="2" r="C93">
        <v>1.05</v>
      </c>
      <c s="2" r="D93">
        <v>23.7</v>
      </c>
      <c t="s" s="2" r="E93">
        <v>188</v>
      </c>
    </row>
    <row r="94">
      <c t="s" s="2" r="A94">
        <v>189</v>
      </c>
      <c s="2" r="B94">
        <v>3.4049226E7</v>
      </c>
      <c s="2" r="C94">
        <v>3.22</v>
      </c>
      <c s="2" r="D94">
        <v>32.12</v>
      </c>
      <c t="s" s="2" r="E94">
        <v>190</v>
      </c>
    </row>
    <row r="95">
      <c t="s" s="2" r="A95">
        <v>191</v>
      </c>
      <c s="2" r="B95">
        <v>5.2390785E7</v>
      </c>
      <c s="2" r="C95">
        <v>0.08</v>
      </c>
      <c s="2" r="D95">
        <v>36.71</v>
      </c>
      <c t="s" s="2" r="E95">
        <v>192</v>
      </c>
    </row>
    <row r="96">
      <c t="s" s="3" r="A96">
        <v>193</v>
      </c>
      <c t="s" s="3" r="B96">
        <v>194</v>
      </c>
      <c t="s" s="3" r="C96">
        <v>194</v>
      </c>
      <c s="3" r="D96">
        <v>25.89</v>
      </c>
      <c t="s" s="3" r="E96">
        <v>195</v>
      </c>
    </row>
    <row r="97">
      <c t="s" s="2" r="A97">
        <v>196</v>
      </c>
      <c s="2" r="B97">
        <v>2.888099E7</v>
      </c>
      <c s="2" r="C97">
        <v>0.41</v>
      </c>
      <c s="2" r="D97">
        <v>37.96</v>
      </c>
      <c t="s" s="2" r="E97">
        <v>197</v>
      </c>
    </row>
    <row r="98">
      <c t="s" s="2" r="A98">
        <v>198</v>
      </c>
      <c s="2" r="B98">
        <v>3.4580859E7</v>
      </c>
      <c s="2" r="C98">
        <v>0.17</v>
      </c>
      <c s="2" r="D98">
        <v>19.07</v>
      </c>
      <c t="s" s="2" r="E98">
        <v>199</v>
      </c>
    </row>
    <row r="99">
      <c t="s" s="2" r="A99">
        <v>200</v>
      </c>
      <c s="2" r="B99">
        <v>3287285.0</v>
      </c>
      <c s="2" r="C99">
        <v>0.58</v>
      </c>
      <c s="2" r="D99">
        <v>18.74</v>
      </c>
      <c t="s" s="2" r="E99">
        <v>201</v>
      </c>
    </row>
    <row r="100">
      <c t="s" s="2" r="A100">
        <v>202</v>
      </c>
      <c s="2" r="B100">
        <v>2.2515774E7</v>
      </c>
      <c s="2" r="C100">
        <v>0.12</v>
      </c>
      <c s="2" r="D100">
        <v>20.77</v>
      </c>
      <c t="s" s="2" r="E100">
        <v>203</v>
      </c>
    </row>
    <row r="101">
      <c t="s" s="2" r="A101">
        <v>204</v>
      </c>
      <c s="2" r="B101">
        <v>5.7627337E7</v>
      </c>
      <c s="2" r="C101">
        <v>0.18</v>
      </c>
      <c s="2" r="D101">
        <v>15.25</v>
      </c>
      <c t="s" s="2" r="E101">
        <v>205</v>
      </c>
    </row>
    <row r="102">
      <c t="s" s="2" r="A102">
        <v>206</v>
      </c>
      <c s="2" r="B102">
        <v>3.4025337E7</v>
      </c>
      <c s="2" r="C102">
        <v>0.24</v>
      </c>
      <c s="2" r="D102">
        <v>28.79</v>
      </c>
      <c t="s" s="2" r="E102">
        <v>207</v>
      </c>
    </row>
    <row r="103">
      <c t="s" s="2" r="A103">
        <v>208</v>
      </c>
      <c s="2" r="B103">
        <v>4.417942E7</v>
      </c>
      <c s="2" r="C103">
        <v>0.12</v>
      </c>
      <c s="2" r="D103">
        <v>27.1</v>
      </c>
      <c t="s" s="2" r="E103">
        <v>209</v>
      </c>
    </row>
    <row r="104">
      <c t="s" s="2" r="A104">
        <v>210</v>
      </c>
      <c s="2" r="B104">
        <v>5.2405936E7</v>
      </c>
      <c s="2" r="C104">
        <v>0.57</v>
      </c>
      <c s="2" r="D104">
        <v>22.55</v>
      </c>
      <c t="s" s="2" r="E104">
        <v>211</v>
      </c>
    </row>
    <row r="105">
      <c t="s" s="2" r="A105">
        <v>212</v>
      </c>
      <c s="2" r="B105">
        <v>5.6762816E7</v>
      </c>
      <c s="2" r="C105">
        <v>0.97</v>
      </c>
      <c s="2" r="D105">
        <v>23.72</v>
      </c>
      <c t="s" s="2" r="E105">
        <v>213</v>
      </c>
    </row>
    <row r="106">
      <c t="s" s="2" r="A106">
        <v>214</v>
      </c>
      <c s="2" r="B106">
        <v>2.6574442E7</v>
      </c>
      <c s="2" r="C106">
        <v>0.53</v>
      </c>
      <c s="2" r="D106">
        <v>27.21</v>
      </c>
      <c t="s" s="2" r="E106">
        <v>215</v>
      </c>
    </row>
    <row r="107">
      <c t="s" s="2" r="A107">
        <v>216</v>
      </c>
      <c s="2" r="B107">
        <v>2.7275524E7</v>
      </c>
      <c s="2" r="C107">
        <v>0.23</v>
      </c>
      <c s="2" r="D107">
        <v>21.81</v>
      </c>
      <c t="s" s="2" r="E107">
        <v>217</v>
      </c>
    </row>
    <row r="108">
      <c t="s" s="2" r="A108">
        <v>218</v>
      </c>
      <c s="2" r="B108">
        <v>3.1538002E7</v>
      </c>
      <c s="2" r="C108">
        <v>0.18</v>
      </c>
      <c s="2" r="D108">
        <v>23.4</v>
      </c>
      <c t="s" s="2" r="E108">
        <v>219</v>
      </c>
    </row>
    <row r="109">
      <c t="s" s="2" r="A109">
        <v>220</v>
      </c>
      <c s="2" r="B109">
        <v>3.7351272E7</v>
      </c>
      <c s="2" r="C109">
        <v>0.21</v>
      </c>
      <c s="2" r="D109">
        <v>38.99</v>
      </c>
      <c t="s" s="2" r="E109">
        <v>221</v>
      </c>
    </row>
    <row r="110">
      <c t="s" s="2" r="A110">
        <v>222</v>
      </c>
      <c s="2" r="B110">
        <v>3.338865E7</v>
      </c>
      <c s="2" r="C110">
        <v>0.32</v>
      </c>
      <c s="2" r="D110">
        <v>30.68</v>
      </c>
      <c t="s" s="2" r="E110">
        <v>223</v>
      </c>
    </row>
    <row r="111">
      <c t="s" s="2" r="A111">
        <v>224</v>
      </c>
      <c s="2" r="B111">
        <v>2.543507E7</v>
      </c>
      <c s="2" r="C111">
        <v>0.05</v>
      </c>
      <c s="2" r="D111">
        <v>35.58</v>
      </c>
      <c t="s" s="2" r="E111">
        <v>225</v>
      </c>
    </row>
    <row r="112">
      <c t="s" s="2" r="A112">
        <v>226</v>
      </c>
      <c s="2" r="B112">
        <v>2.0038134E7</v>
      </c>
      <c s="2" r="C112">
        <v>0.16</v>
      </c>
      <c s="2" r="D112">
        <v>13.4</v>
      </c>
      <c t="s" s="2" r="E112">
        <v>227</v>
      </c>
    </row>
    <row r="113">
      <c t="s" s="2" r="A113">
        <v>228</v>
      </c>
      <c s="2" r="B113">
        <v>1.9352793E7</v>
      </c>
      <c s="2" r="C113">
        <v>0.98</v>
      </c>
      <c s="2" r="D113">
        <v>29.97</v>
      </c>
      <c t="s" s="2" r="E113">
        <v>229</v>
      </c>
    </row>
    <row r="114">
      <c t="s" s="2" r="A114">
        <v>230</v>
      </c>
      <c s="2" r="B114">
        <v>1.6915129E7</v>
      </c>
      <c s="2" r="C114">
        <v>0.05</v>
      </c>
      <c s="2" r="D114">
        <v>30.71</v>
      </c>
      <c t="s" s="2" r="E114">
        <v>231</v>
      </c>
    </row>
    <row r="115">
      <c t="s" s="2" r="A115">
        <v>232</v>
      </c>
      <c s="2" r="B115">
        <v>3.1842235E7</v>
      </c>
      <c s="2" r="C115">
        <v>0.14</v>
      </c>
      <c s="2" r="D115">
        <v>23.28</v>
      </c>
      <c t="s" s="2" r="E115">
        <v>233</v>
      </c>
    </row>
    <row r="116">
      <c t="s" s="2" r="A116">
        <v>234</v>
      </c>
      <c s="2" r="B116">
        <v>2.1728502E7</v>
      </c>
      <c s="2" r="C116">
        <v>0.12</v>
      </c>
      <c s="2" r="D116">
        <v>16.13</v>
      </c>
      <c t="s" s="2" r="E116">
        <v>235</v>
      </c>
    </row>
    <row r="117">
      <c t="s" s="2" r="A117">
        <v>236</v>
      </c>
      <c s="2" r="B117">
        <v>4.8989805E7</v>
      </c>
      <c s="2" r="C117">
        <v>0.33</v>
      </c>
      <c s="2" r="D117">
        <v>28.9</v>
      </c>
      <c t="s" s="2" r="E117">
        <v>237</v>
      </c>
    </row>
    <row r="118">
      <c t="s" s="2" r="A118">
        <v>238</v>
      </c>
      <c s="2" r="B118">
        <v>2.6659906E7</v>
      </c>
      <c s="2" r="C118">
        <v>0.02</v>
      </c>
      <c s="2" r="D118">
        <v>42.36</v>
      </c>
      <c t="s" s="2" r="E118">
        <v>239</v>
      </c>
    </row>
    <row r="119">
      <c t="s" s="2" r="A119">
        <v>240</v>
      </c>
      <c s="2" r="B119">
        <v>2.7025538E7</v>
      </c>
      <c s="2" r="C119">
        <v>0.25</v>
      </c>
      <c s="2" r="D119">
        <v>20.48</v>
      </c>
      <c t="s" s="2" r="E119">
        <v>241</v>
      </c>
    </row>
    <row r="120">
      <c t="s" s="2" r="A120">
        <v>242</v>
      </c>
      <c s="2" r="B120">
        <v>3.3583492E7</v>
      </c>
      <c s="2" r="C120">
        <v>0.14</v>
      </c>
      <c s="2" r="D120">
        <v>29.39</v>
      </c>
      <c t="s" s="2" r="E120">
        <v>243</v>
      </c>
    </row>
    <row r="121">
      <c t="s" s="2" r="A121">
        <v>244</v>
      </c>
      <c s="2" r="B121">
        <v>2.5139583E7</v>
      </c>
      <c s="2" r="C121">
        <v>0.17</v>
      </c>
      <c s="2" r="D121">
        <v>32.6</v>
      </c>
      <c t="s" s="2" r="E121">
        <v>245</v>
      </c>
    </row>
    <row r="122">
      <c t="s" s="2" r="A122">
        <v>246</v>
      </c>
      <c s="2" r="B122">
        <v>3.4142293E7</v>
      </c>
      <c s="2" r="C122">
        <v>0.69</v>
      </c>
      <c s="2" r="D122">
        <v>44.3</v>
      </c>
      <c t="s" s="2" r="E122">
        <v>247</v>
      </c>
    </row>
    <row r="123">
      <c t="s" s="2" r="A123">
        <v>248</v>
      </c>
      <c s="2" r="B123">
        <v>3.5003134E7</v>
      </c>
      <c s="2" r="C123">
        <v>0.03</v>
      </c>
      <c s="2" r="D123">
        <v>34.04</v>
      </c>
      <c t="s" s="2" r="E123">
        <v>249</v>
      </c>
    </row>
    <row r="124">
      <c t="s" s="2" r="A124">
        <v>250</v>
      </c>
      <c s="2" r="B124">
        <v>4.1197565E7</v>
      </c>
      <c s="2" r="C124">
        <v>0.05</v>
      </c>
      <c s="2" r="D124">
        <v>25.01</v>
      </c>
      <c t="s" s="2" r="E124">
        <v>251</v>
      </c>
    </row>
    <row r="125">
      <c t="s" s="2" r="A125">
        <v>252</v>
      </c>
      <c s="2" r="B125">
        <v>3.861906E7</v>
      </c>
      <c s="2" r="C125">
        <v>0.05</v>
      </c>
      <c s="2" r="D125">
        <v>18.03</v>
      </c>
      <c t="s" s="2" r="E125">
        <v>253</v>
      </c>
    </row>
    <row r="126">
      <c t="s" s="2" r="A126">
        <v>254</v>
      </c>
      <c s="2" r="B126">
        <v>2.1837207E7</v>
      </c>
      <c s="2" r="C126">
        <v>0.14</v>
      </c>
      <c s="2" r="D126">
        <v>14.69</v>
      </c>
      <c t="s" s="2" r="E126">
        <v>255</v>
      </c>
    </row>
    <row r="127">
      <c t="s" s="2" r="A127">
        <v>256</v>
      </c>
      <c s="2" r="B127">
        <v>5.5984957E7</v>
      </c>
      <c s="2" r="C127">
        <v>0.5</v>
      </c>
      <c s="2" r="D127">
        <v>18.83</v>
      </c>
      <c t="s" s="2" r="E127">
        <v>257</v>
      </c>
    </row>
    <row r="128">
      <c t="s" s="2" r="A128">
        <v>258</v>
      </c>
      <c s="2" r="B128">
        <v>2.4349285E7</v>
      </c>
      <c s="2" r="C128">
        <v>0.1</v>
      </c>
      <c s="2" r="D128">
        <v>25.52</v>
      </c>
      <c t="s" s="2" r="E128">
        <v>259</v>
      </c>
    </row>
    <row r="129">
      <c t="s" s="2" r="A129">
        <v>260</v>
      </c>
      <c s="2" r="B129">
        <v>3.992524E7</v>
      </c>
      <c s="2" r="C129">
        <v>0.37</v>
      </c>
      <c s="2" r="D129">
        <v>22.77</v>
      </c>
      <c t="s" s="2" r="E129">
        <v>261</v>
      </c>
    </row>
    <row r="130">
      <c t="s" s="2" r="A130">
        <v>262</v>
      </c>
      <c s="2" r="B130">
        <v>2.2499754E7</v>
      </c>
      <c s="2" r="C130">
        <v>0.2</v>
      </c>
      <c s="2" r="D130">
        <v>34.63</v>
      </c>
      <c t="s" s="2" r="E130">
        <v>263</v>
      </c>
    </row>
    <row r="131">
      <c t="s" s="2" r="A131">
        <v>264</v>
      </c>
      <c s="2" r="B131">
        <v>2.1117525E7</v>
      </c>
      <c s="2" r="C131">
        <v>0.23</v>
      </c>
      <c s="2" r="D131">
        <v>8.9</v>
      </c>
      <c t="s" s="2" r="E131">
        <v>265</v>
      </c>
    </row>
    <row r="132">
      <c t="s" s="2" r="A132">
        <v>266</v>
      </c>
      <c s="2" r="B132">
        <v>3.045071E7</v>
      </c>
      <c s="2" r="C132">
        <v>0.36</v>
      </c>
      <c s="2" r="D132">
        <v>6.97</v>
      </c>
      <c t="s" s="2" r="E132">
        <v>267</v>
      </c>
    </row>
    <row r="133">
      <c t="s" s="2" r="A133">
        <v>268</v>
      </c>
      <c s="2" r="B133">
        <v>1.8978241E7</v>
      </c>
      <c s="2" r="C133">
        <v>0.47</v>
      </c>
      <c s="2" r="D133">
        <v>21.86</v>
      </c>
      <c t="s" s="2" r="E133">
        <v>269</v>
      </c>
    </row>
    <row r="134">
      <c t="s" s="2" r="A134">
        <v>270</v>
      </c>
      <c s="2" r="B134">
        <v>1.8991425E7</v>
      </c>
      <c s="2" r="C134">
        <v>0.23</v>
      </c>
      <c s="2" r="D134">
        <v>26.19</v>
      </c>
      <c t="s" s="2" r="E134">
        <v>271</v>
      </c>
    </row>
    <row r="135">
      <c t="s" s="2" r="A135">
        <v>272</v>
      </c>
      <c s="2" r="B135">
        <v>3.6704671E7</v>
      </c>
      <c s="2" r="C135">
        <v>0.26</v>
      </c>
      <c s="2" r="D135">
        <v>27.86</v>
      </c>
      <c t="s" s="2" r="E135">
        <v>273</v>
      </c>
    </row>
    <row r="136">
      <c t="s" s="2" r="A136">
        <v>274</v>
      </c>
      <c s="2" r="B136">
        <v>3.6493656E7</v>
      </c>
      <c s="2" r="C136">
        <v>0.46</v>
      </c>
      <c s="2" r="D136">
        <v>30.44</v>
      </c>
      <c t="s" s="2" r="E136">
        <v>275</v>
      </c>
    </row>
    <row r="137">
      <c t="s" s="2" r="A137">
        <v>276</v>
      </c>
      <c s="2" r="B137">
        <v>2.3408624E7</v>
      </c>
      <c s="2" r="C137">
        <v>0.05</v>
      </c>
      <c s="2" r="D137">
        <v>50.19</v>
      </c>
      <c t="s" s="2" r="E137">
        <v>277</v>
      </c>
    </row>
    <row r="138">
      <c t="s" s="2" r="A138">
        <v>278</v>
      </c>
      <c s="2" r="B138">
        <v>1.597961E7</v>
      </c>
      <c s="2" r="C138">
        <v>0.05</v>
      </c>
      <c s="2" r="D138">
        <v>26.33</v>
      </c>
      <c t="s" s="2" r="E138">
        <v>279</v>
      </c>
    </row>
    <row r="139">
      <c t="s" s="2" r="A139">
        <v>280</v>
      </c>
      <c s="2" r="B139">
        <v>1.9857662E7</v>
      </c>
      <c s="2" r="C139">
        <v>0.01</v>
      </c>
      <c s="2" r="D139">
        <v>34.67</v>
      </c>
      <c t="s" s="2" r="E139">
        <v>281</v>
      </c>
    </row>
    <row r="140">
      <c t="s" s="2" r="A140">
        <v>282</v>
      </c>
      <c s="2" r="B140">
        <v>1.8923228E7</v>
      </c>
      <c s="2" r="C140">
        <v>0.97</v>
      </c>
      <c s="2" r="D140">
        <v>28.34</v>
      </c>
      <c t="s" s="2" r="E140">
        <v>283</v>
      </c>
    </row>
    <row r="141">
      <c t="s" s="2" r="A141">
        <v>284</v>
      </c>
      <c s="2" r="B141">
        <v>1.9543932E7</v>
      </c>
      <c s="2" r="C141">
        <v>0.23</v>
      </c>
      <c s="2" r="D141">
        <v>35.08</v>
      </c>
      <c t="s" s="2" r="E141">
        <v>285</v>
      </c>
    </row>
    <row r="142">
      <c t="s" s="2" r="A142">
        <v>286</v>
      </c>
      <c s="2" r="B142">
        <v>1.910018E7</v>
      </c>
      <c s="2" r="C142">
        <v>0.4</v>
      </c>
      <c s="2" r="D142">
        <v>37.36</v>
      </c>
      <c t="s" s="2" r="E142">
        <v>287</v>
      </c>
    </row>
    <row r="143">
      <c t="s" s="2" r="A143">
        <v>288</v>
      </c>
      <c s="2" r="B143">
        <v>1.9097174E7</v>
      </c>
      <c s="2" r="C143">
        <v>0.32</v>
      </c>
      <c s="2" r="D143">
        <v>30.56</v>
      </c>
      <c t="s" s="2" r="E143">
        <v>289</v>
      </c>
    </row>
    <row r="144">
      <c t="s" s="2" r="A144">
        <v>290</v>
      </c>
      <c s="2" r="B144">
        <v>1.948997E7</v>
      </c>
      <c s="2" r="C144">
        <v>0.11</v>
      </c>
      <c s="2" r="D144">
        <v>46.9</v>
      </c>
      <c t="s" s="2" r="E144">
        <v>291</v>
      </c>
    </row>
    <row r="145">
      <c t="s" s="2" r="A145">
        <v>292</v>
      </c>
      <c s="2" r="B145">
        <v>2.6314338E7</v>
      </c>
      <c s="2" r="C145">
        <v>0.02</v>
      </c>
      <c s="2" r="D145">
        <v>14.46</v>
      </c>
      <c t="s" s="2" r="E145">
        <v>293</v>
      </c>
    </row>
    <row r="146">
      <c t="s" s="2" r="A146">
        <v>294</v>
      </c>
      <c s="2" r="B146">
        <v>2.081337E7</v>
      </c>
      <c s="2" r="C146">
        <v>0.08</v>
      </c>
      <c s="2" r="D146">
        <v>56.64</v>
      </c>
      <c t="s" s="2" r="E146">
        <v>295</v>
      </c>
    </row>
    <row r="147">
      <c t="s" s="2" r="A147">
        <v>296</v>
      </c>
      <c s="2" r="B147">
        <v>2.6642678E7</v>
      </c>
      <c s="2" r="C147">
        <v>0.09</v>
      </c>
      <c s="2" r="D147">
        <v>20.6</v>
      </c>
      <c t="s" s="2" r="E147">
        <v>297</v>
      </c>
    </row>
    <row r="148">
      <c t="s" s="2" r="A148">
        <v>298</v>
      </c>
      <c s="2" r="B148">
        <v>2.6539836E7</v>
      </c>
      <c s="2" r="C148">
        <v>0.02</v>
      </c>
      <c s="2" r="D148">
        <v>18.78</v>
      </c>
      <c t="s" s="2" r="E148">
        <v>299</v>
      </c>
    </row>
    <row r="149">
      <c t="s" s="2" r="A149">
        <v>300</v>
      </c>
      <c s="2" r="B149">
        <v>2.045591E7</v>
      </c>
      <c s="2" r="C149">
        <v>1.65</v>
      </c>
      <c s="2" r="D149">
        <v>31.82</v>
      </c>
      <c t="s" s="2" r="E149">
        <v>301</v>
      </c>
    </row>
    <row r="150">
      <c t="s" s="2" r="A150">
        <v>302</v>
      </c>
      <c s="2" r="B150">
        <v>2.6922816E7</v>
      </c>
      <c s="2" r="C150">
        <v>0.06</v>
      </c>
      <c s="2" r="D150">
        <v>34.72</v>
      </c>
      <c t="s" s="2" r="E150">
        <v>303</v>
      </c>
    </row>
    <row r="151">
      <c t="s" s="2" r="A151">
        <v>304</v>
      </c>
      <c s="2" r="B151">
        <v>1.7230274E7</v>
      </c>
      <c s="2" r="C151">
        <v>0.05</v>
      </c>
      <c s="2" r="D151">
        <v>40.09</v>
      </c>
      <c t="s" s="2" r="E151">
        <v>305</v>
      </c>
    </row>
    <row r="152">
      <c t="s" s="2" r="A152">
        <v>306</v>
      </c>
      <c s="2" r="B152">
        <v>2.6881718E7</v>
      </c>
      <c s="2" r="C152">
        <v>0.01</v>
      </c>
      <c s="2" r="D152">
        <v>42.24</v>
      </c>
      <c t="s" s="2" r="E152">
        <v>307</v>
      </c>
    </row>
    <row r="153">
      <c t="s" s="2" r="A153">
        <v>308</v>
      </c>
      <c s="2" r="B153">
        <v>1.9071232E7</v>
      </c>
      <c s="2" r="C153">
        <v>0.04</v>
      </c>
      <c s="2" r="D153">
        <v>32.85</v>
      </c>
      <c t="s" s="2" r="E153">
        <v>309</v>
      </c>
    </row>
    <row r="154">
      <c t="s" s="2" r="A154">
        <v>310</v>
      </c>
      <c s="2" r="B154">
        <v>2.1134304E7</v>
      </c>
      <c s="2" r="C154">
        <v>2.12</v>
      </c>
      <c s="2" r="D154">
        <v>54.83</v>
      </c>
      <c t="s" s="2" r="E154">
        <v>311</v>
      </c>
    </row>
    <row r="155">
      <c t="s" s="2" r="A155">
        <v>312</v>
      </c>
      <c s="2" r="B155">
        <v>2.206469E7</v>
      </c>
      <c s="2" r="C155">
        <v>0.04</v>
      </c>
      <c s="2" r="D155">
        <v>47.23</v>
      </c>
      <c t="s" s="2" r="E155">
        <v>313</v>
      </c>
    </row>
    <row r="156">
      <c t="s" s="2" r="A156">
        <v>314</v>
      </c>
      <c s="2" r="B156">
        <v>2.6123812E7</v>
      </c>
      <c s="2" r="C156">
        <v>0.08</v>
      </c>
      <c s="2" r="D156">
        <v>54.18</v>
      </c>
      <c t="s" s="2" r="E156">
        <v>315</v>
      </c>
    </row>
    <row r="157">
      <c t="s" s="2" r="A157">
        <v>316</v>
      </c>
      <c s="2" r="B157">
        <v>8453380.0</v>
      </c>
      <c s="2" r="C157">
        <v>0.07</v>
      </c>
      <c s="2" r="D157">
        <v>36.89</v>
      </c>
      <c t="s" s="2" r="E157">
        <v>317</v>
      </c>
    </row>
    <row r="158">
      <c t="s" s="2" r="A158">
        <v>318</v>
      </c>
      <c s="2" r="B158">
        <v>2.0567002E7</v>
      </c>
      <c s="2" r="C158">
        <v>0.17</v>
      </c>
      <c s="2" r="D158">
        <v>16.27</v>
      </c>
      <c t="s" s="2" r="E158">
        <v>319</v>
      </c>
    </row>
    <row r="159">
      <c t="s" s="2" r="A159">
        <v>320</v>
      </c>
      <c s="2" r="B159">
        <v>1.9888224E7</v>
      </c>
      <c s="2" r="C159">
        <v>0.02</v>
      </c>
      <c s="2" r="D159">
        <v>31.66</v>
      </c>
      <c t="s" s="2" r="E159">
        <v>321</v>
      </c>
    </row>
    <row r="160">
      <c t="s" s="2" r="A160">
        <v>322</v>
      </c>
      <c s="2" r="B160">
        <v>3.3867368E7</v>
      </c>
      <c s="2" r="C160">
        <v>0.03</v>
      </c>
      <c s="2" r="D160">
        <v>28.43</v>
      </c>
      <c t="s" s="2" r="E160">
        <v>323</v>
      </c>
    </row>
    <row r="161">
      <c t="s" s="2" r="A161">
        <v>324</v>
      </c>
      <c s="2" r="B161">
        <v>3.312062E7</v>
      </c>
      <c s="2" r="C161">
        <v>0.04</v>
      </c>
      <c s="2" r="D161">
        <v>25.64</v>
      </c>
      <c t="s" s="2" r="E161">
        <v>325</v>
      </c>
    </row>
    <row r="162">
      <c t="s" s="2" r="A162">
        <v>326</v>
      </c>
      <c s="2" r="B162">
        <v>2.1988122E7</v>
      </c>
      <c s="2" r="C162">
        <v>0.08</v>
      </c>
      <c s="2" r="D162">
        <v>26.23</v>
      </c>
      <c t="s" s="2" r="E162">
        <v>327</v>
      </c>
    </row>
    <row r="163">
      <c t="s" s="2" r="A163">
        <v>328</v>
      </c>
      <c s="2" r="B163">
        <v>1.7631572E7</v>
      </c>
      <c s="2" r="C163">
        <v>0.05</v>
      </c>
      <c s="2" r="D163">
        <v>43.82</v>
      </c>
      <c t="s" s="2" r="E163">
        <v>329</v>
      </c>
    </row>
    <row r="164">
      <c t="s" s="2" r="A164">
        <v>330</v>
      </c>
      <c s="2" r="B164">
        <v>3.488135E7</v>
      </c>
      <c s="2" r="C164">
        <v>0.02</v>
      </c>
      <c s="2" r="D164">
        <v>29.67</v>
      </c>
      <c t="s" s="2" r="E164">
        <v>331</v>
      </c>
    </row>
    <row r="165">
      <c t="s" s="2" r="A165">
        <v>332</v>
      </c>
      <c s="2" r="B165">
        <v>3.1815416E7</v>
      </c>
      <c s="2" r="C165">
        <v>0.29</v>
      </c>
      <c s="2" r="D165">
        <v>12.56</v>
      </c>
      <c t="s" s="2" r="E165">
        <v>333</v>
      </c>
    </row>
    <row r="166">
      <c t="s" s="2" r="A166">
        <v>334</v>
      </c>
      <c s="2" r="B166">
        <v>3.446185E7</v>
      </c>
      <c s="2" r="C166">
        <v>0.29</v>
      </c>
      <c s="2" r="D166">
        <v>13.62</v>
      </c>
      <c t="s" s="2" r="E166">
        <v>335</v>
      </c>
    </row>
    <row r="167">
      <c t="s" s="2" r="A167">
        <v>336</v>
      </c>
      <c s="2" r="B167">
        <v>3.2218176E7</v>
      </c>
      <c s="2" r="C167">
        <v>0.04</v>
      </c>
      <c s="2" r="D167">
        <v>33.69</v>
      </c>
      <c t="s" s="2" r="E167">
        <v>337</v>
      </c>
    </row>
    <row r="168">
      <c t="s" s="2" r="A168">
        <v>338</v>
      </c>
      <c s="2" r="B168">
        <v>2.6901212E7</v>
      </c>
      <c s="2" r="C168">
        <v>0.01</v>
      </c>
      <c s="2" r="D168">
        <v>30.63</v>
      </c>
      <c t="s" s="2" r="E168">
        <v>339</v>
      </c>
    </row>
    <row r="169">
      <c t="s" s="2" r="A169">
        <v>340</v>
      </c>
      <c s="2" r="B169">
        <v>2.7956846E7</v>
      </c>
      <c s="2" r="C169">
        <v>0.01</v>
      </c>
      <c s="2" r="D169">
        <v>38.04</v>
      </c>
      <c t="s" s="2" r="E169">
        <v>341</v>
      </c>
    </row>
    <row r="170">
      <c t="s" s="2" r="A170">
        <v>342</v>
      </c>
      <c s="2" r="B170">
        <v>2.2427376E7</v>
      </c>
      <c s="2" r="C170">
        <v>1.15</v>
      </c>
      <c s="2" r="D170">
        <v>24.3</v>
      </c>
      <c t="s" s="2" r="E170">
        <v>343</v>
      </c>
    </row>
    <row r="171">
      <c t="s" s="2" r="A171">
        <v>344</v>
      </c>
      <c s="2" r="B171">
        <v>2.6913362E7</v>
      </c>
      <c s="2" r="C171">
        <v>0.07</v>
      </c>
      <c s="2" r="D171">
        <v>30.21</v>
      </c>
      <c t="s" s="2" r="E171">
        <v>345</v>
      </c>
    </row>
    <row r="172">
      <c t="s" s="2" r="A172">
        <v>346</v>
      </c>
      <c s="2" r="B172">
        <v>2.4906082E7</v>
      </c>
      <c s="2" r="C172">
        <v>0.02</v>
      </c>
      <c s="2" r="D172">
        <v>31.95</v>
      </c>
      <c t="s" s="2" r="E172">
        <v>347</v>
      </c>
    </row>
    <row r="173">
      <c t="s" s="2" r="A173">
        <v>348</v>
      </c>
      <c s="2" r="B173">
        <v>2.651229E7</v>
      </c>
      <c s="2" r="C173">
        <v>0.12</v>
      </c>
      <c s="2" r="D173">
        <v>30.3</v>
      </c>
      <c t="s" s="2" r="E173">
        <v>349</v>
      </c>
    </row>
    <row r="174">
      <c t="s" s="2" r="A174">
        <v>350</v>
      </c>
      <c s="2" r="B174">
        <v>2.0528184E7</v>
      </c>
      <c s="2" r="C174">
        <v>0.04</v>
      </c>
      <c s="2" r="D174">
        <v>24.98</v>
      </c>
      <c t="s" s="2" r="E174">
        <v>351</v>
      </c>
    </row>
    <row r="175">
      <c t="s" s="2" r="A175">
        <v>352</v>
      </c>
      <c s="2" r="B175">
        <v>1.7536694E7</v>
      </c>
      <c s="2" r="C175">
        <v>0.07</v>
      </c>
      <c s="2" r="D175">
        <v>23.43</v>
      </c>
      <c t="s" s="2" r="E175">
        <v>353</v>
      </c>
    </row>
    <row r="176">
      <c t="s" s="2" r="A176">
        <v>354</v>
      </c>
      <c s="2" r="B176">
        <v>2.656568E7</v>
      </c>
      <c s="2" r="C176">
        <v>0.32</v>
      </c>
      <c s="2" r="D176">
        <v>40.83</v>
      </c>
      <c t="s" s="2" r="E176">
        <v>355</v>
      </c>
    </row>
    <row r="177">
      <c t="s" s="2" r="A177">
        <v>356</v>
      </c>
      <c s="2" r="B177">
        <v>2.6032614E7</v>
      </c>
      <c s="2" r="C177">
        <v>0.2</v>
      </c>
      <c s="2" r="D177">
        <v>27.55</v>
      </c>
      <c t="s" s="2" r="E177">
        <v>357</v>
      </c>
    </row>
    <row r="178">
      <c t="s" s="2" r="A178">
        <v>358</v>
      </c>
      <c s="2" r="B178">
        <v>2.6387546E7</v>
      </c>
      <c s="2" r="C178">
        <v>0.35</v>
      </c>
      <c s="2" r="D178">
        <v>31.98</v>
      </c>
      <c t="s" s="2" r="E178">
        <v>359</v>
      </c>
    </row>
    <row r="179">
      <c t="s" s="2" r="A179">
        <v>360</v>
      </c>
      <c s="2" r="B179">
        <v>2.6696446E7</v>
      </c>
      <c s="2" r="C179">
        <v>0.02</v>
      </c>
      <c s="2" r="D179">
        <v>39.13</v>
      </c>
      <c t="s" s="2" r="E179">
        <v>361</v>
      </c>
    </row>
    <row r="180">
      <c t="s" s="2" r="A180">
        <v>362</v>
      </c>
      <c s="2" r="B180">
        <v>2.6526032E7</v>
      </c>
      <c s="2" r="C180">
        <v>0.05</v>
      </c>
      <c s="2" r="D180">
        <v>40.92</v>
      </c>
      <c t="s" s="2" r="E180">
        <v>363</v>
      </c>
    </row>
    <row r="181">
      <c t="s" s="2" r="A181">
        <v>364</v>
      </c>
      <c s="2" r="B181">
        <v>2.385612E7</v>
      </c>
      <c s="2" r="C181">
        <v>0.02</v>
      </c>
      <c s="2" r="D181">
        <v>23.62</v>
      </c>
      <c t="s" s="2" r="E181">
        <v>365</v>
      </c>
    </row>
    <row r="182">
      <c t="s" s="2" r="A182">
        <v>366</v>
      </c>
      <c s="2" r="B182">
        <v>2.181492E7</v>
      </c>
      <c s="2" r="C182">
        <v>0.21</v>
      </c>
      <c s="2" r="D182">
        <v>14.26</v>
      </c>
      <c t="s" s="2" r="E182">
        <v>367</v>
      </c>
    </row>
    <row r="183">
      <c t="s" s="2" r="A183">
        <v>368</v>
      </c>
      <c s="2" r="B183">
        <v>2.1655218E7</v>
      </c>
      <c s="2" r="C183">
        <v>0.19</v>
      </c>
      <c s="2" r="D183">
        <v>22.0</v>
      </c>
      <c t="s" s="2" r="E183">
        <v>369</v>
      </c>
    </row>
    <row r="184">
      <c t="s" s="2" r="A184">
        <v>370</v>
      </c>
      <c s="2" r="B184">
        <v>2.220933E7</v>
      </c>
      <c s="2" r="C184">
        <v>0.09</v>
      </c>
      <c s="2" r="D184">
        <v>29.55</v>
      </c>
      <c t="s" s="2" r="E184">
        <v>371</v>
      </c>
    </row>
    <row r="185">
      <c t="s" s="2" r="A185">
        <v>372</v>
      </c>
      <c s="2" r="B185">
        <v>2.4994842E7</v>
      </c>
      <c s="2" r="C185">
        <v>0.01</v>
      </c>
      <c s="2" r="D185">
        <v>26.96</v>
      </c>
      <c t="s" s="2" r="E185">
        <v>373</v>
      </c>
    </row>
    <row r="186">
      <c t="s" s="2" r="A186">
        <v>374</v>
      </c>
      <c s="2" r="B186">
        <v>2.0697942E7</v>
      </c>
      <c s="2" r="C186">
        <v>0.31</v>
      </c>
      <c s="2" r="D186">
        <v>25.11</v>
      </c>
      <c t="s" s="2" r="E186">
        <v>375</v>
      </c>
    </row>
    <row r="187">
      <c t="s" s="2" r="A187">
        <v>376</v>
      </c>
      <c s="2" r="B187">
        <v>7490586.0</v>
      </c>
      <c s="2" r="C187">
        <v>0.08</v>
      </c>
      <c s="2" r="D187">
        <v>28.48</v>
      </c>
      <c t="s" s="2" r="E187">
        <v>377</v>
      </c>
    </row>
    <row r="188">
      <c t="s" s="2" r="A188">
        <v>378</v>
      </c>
      <c s="2" r="B188">
        <v>2.62412E7</v>
      </c>
      <c s="2" r="C188">
        <v>0.03</v>
      </c>
      <c s="2" r="D188">
        <v>14.47</v>
      </c>
      <c t="s" s="2" r="E188">
        <v>379</v>
      </c>
    </row>
    <row r="189">
      <c t="s" s="2" r="A189">
        <v>380</v>
      </c>
      <c s="2" r="B189">
        <v>2.549766E7</v>
      </c>
      <c s="2" r="C189">
        <v>0.07</v>
      </c>
      <c s="2" r="D189">
        <v>27.85</v>
      </c>
      <c t="s" s="2" r="E189">
        <v>381</v>
      </c>
    </row>
    <row r="190">
      <c t="s" s="2" r="A190">
        <v>382</v>
      </c>
      <c s="2" r="B190">
        <v>2.7294176E7</v>
      </c>
      <c s="2" r="C190">
        <v>0.02</v>
      </c>
      <c s="2" r="D190">
        <v>22.72</v>
      </c>
      <c t="s" s="2" r="E190">
        <v>383</v>
      </c>
    </row>
    <row r="191">
      <c t="s" s="2" r="A191">
        <v>384</v>
      </c>
      <c s="2" r="B191">
        <v>2.6988022E7</v>
      </c>
      <c s="2" r="C191">
        <v>1.01</v>
      </c>
      <c s="2" r="D191">
        <v>24.17</v>
      </c>
      <c t="s" s="2" r="E191">
        <v>385</v>
      </c>
    </row>
    <row r="192">
      <c t="s" s="2" r="A192">
        <v>386</v>
      </c>
      <c s="2" r="B192">
        <v>1.6265578E7</v>
      </c>
      <c s="2" r="C192">
        <v>0.15</v>
      </c>
      <c s="2" r="D192">
        <v>28.64</v>
      </c>
      <c t="s" s="2" r="E192">
        <v>387</v>
      </c>
    </row>
    <row r="193">
      <c t="s" s="2" r="A193">
        <v>388</v>
      </c>
      <c s="2" r="B193">
        <v>2.6847586E7</v>
      </c>
      <c s="2" r="C193">
        <v>0.05</v>
      </c>
      <c s="2" r="D193">
        <v>36.44</v>
      </c>
      <c t="s" s="2" r="E193">
        <v>389</v>
      </c>
    </row>
    <row r="194">
      <c t="s" s="2" r="A194">
        <v>390</v>
      </c>
      <c s="2" r="B194">
        <v>2.115612E7</v>
      </c>
      <c s="2" r="C194">
        <v>0.08</v>
      </c>
      <c s="2" r="D194">
        <v>32.39</v>
      </c>
      <c t="s" s="2" r="E194">
        <v>391</v>
      </c>
    </row>
    <row r="195">
      <c t="s" s="2" r="A195">
        <v>392</v>
      </c>
      <c s="2" r="B195">
        <v>2.4453822E7</v>
      </c>
      <c s="2" r="C195">
        <v>0.02</v>
      </c>
      <c s="2" r="D195">
        <v>17.46</v>
      </c>
      <c t="s" s="2" r="E195">
        <v>393</v>
      </c>
    </row>
    <row r="196">
      <c t="s" s="2" r="A196">
        <v>394</v>
      </c>
      <c s="2" r="B196">
        <v>2.2765458E7</v>
      </c>
      <c s="2" r="C196">
        <v>0.88</v>
      </c>
      <c s="2" r="D196">
        <v>50.31</v>
      </c>
      <c t="s" s="2" r="E196">
        <v>395</v>
      </c>
    </row>
    <row r="197">
      <c t="s" s="2" r="A197">
        <v>396</v>
      </c>
      <c s="2" r="B197">
        <v>2.105774E7</v>
      </c>
      <c s="2" r="C197">
        <v>13.71</v>
      </c>
      <c s="2" r="D197">
        <v>35.75</v>
      </c>
      <c t="s" s="2" r="E197">
        <v>397</v>
      </c>
    </row>
    <row r="198">
      <c t="s" s="2" r="A198">
        <v>398</v>
      </c>
      <c s="2" r="B198">
        <v>2.2704448E7</v>
      </c>
      <c s="2" r="C198">
        <v>0.02</v>
      </c>
      <c s="2" r="D198">
        <v>17.92</v>
      </c>
      <c t="s" s="2" r="E198">
        <v>399</v>
      </c>
    </row>
    <row r="199">
      <c t="s" s="2" r="A199">
        <v>400</v>
      </c>
      <c s="2" r="B199">
        <v>2.2599844E7</v>
      </c>
      <c s="2" r="C199">
        <v>0.02</v>
      </c>
      <c s="2" r="D199">
        <v>33.83</v>
      </c>
      <c t="s" s="2" r="E199">
        <v>401</v>
      </c>
    </row>
    <row r="200">
      <c t="s" s="2" r="A200">
        <v>402</v>
      </c>
      <c s="2" r="B200">
        <v>2.2329042E7</v>
      </c>
      <c s="2" r="C200">
        <v>0.04</v>
      </c>
      <c s="2" r="D200">
        <v>18.36</v>
      </c>
      <c t="s" s="2" r="E200">
        <v>403</v>
      </c>
    </row>
    <row r="201">
      <c t="s" s="2" r="A201">
        <v>404</v>
      </c>
      <c s="2" r="B201">
        <v>1.4361478E7</v>
      </c>
      <c s="2" r="C201">
        <v>0.03</v>
      </c>
      <c s="2" r="D201">
        <v>19.07</v>
      </c>
      <c t="s" s="2" r="E201">
        <v>405</v>
      </c>
    </row>
    <row r="202">
      <c t="s" s="2" r="A202">
        <v>406</v>
      </c>
      <c s="2" r="B202">
        <v>2.145323E7</v>
      </c>
      <c s="2" r="C202">
        <v>0.01</v>
      </c>
      <c s="2" r="D202">
        <v>39.44</v>
      </c>
      <c t="s" s="2" r="E202">
        <v>407</v>
      </c>
    </row>
    <row r="203">
      <c t="s" s="2" r="A203">
        <v>408</v>
      </c>
      <c s="2" r="B203">
        <v>2.1846164E7</v>
      </c>
      <c s="2" r="C203">
        <v>0.03</v>
      </c>
      <c s="2" r="D203">
        <v>51.09</v>
      </c>
      <c t="s" s="2" r="E203">
        <v>409</v>
      </c>
    </row>
    <row r="204">
      <c t="s" s="2" r="A204">
        <v>410</v>
      </c>
      <c s="2" r="B204">
        <v>2.4362778E7</v>
      </c>
      <c s="2" r="C204">
        <v>0.04</v>
      </c>
      <c s="2" r="D204">
        <v>24.34</v>
      </c>
      <c t="s" s="2" r="E204">
        <v>411</v>
      </c>
    </row>
    <row r="205">
      <c t="s" s="2" r="A205">
        <v>412</v>
      </c>
      <c s="2" r="B205">
        <v>2.5431372E7</v>
      </c>
      <c s="2" r="C205">
        <v>0.04</v>
      </c>
      <c s="2" r="D205">
        <v>29.26</v>
      </c>
      <c t="s" s="2" r="E205">
        <v>413</v>
      </c>
    </row>
    <row r="206">
      <c t="s" s="2" r="A206">
        <v>414</v>
      </c>
      <c s="2" r="B206">
        <v>2.400942E7</v>
      </c>
      <c s="2" r="C206">
        <v>0.09</v>
      </c>
      <c s="2" r="D206">
        <v>24.71</v>
      </c>
      <c t="s" s="2" r="E206">
        <v>415</v>
      </c>
    </row>
    <row r="207">
      <c t="s" s="2" r="A207">
        <v>416</v>
      </c>
      <c s="2" r="B207">
        <v>2.5237344E7</v>
      </c>
      <c s="2" r="C207">
        <v>0.03</v>
      </c>
      <c s="2" r="D207">
        <v>49.27</v>
      </c>
      <c t="s" s="2" r="E207">
        <v>417</v>
      </c>
    </row>
    <row r="208">
      <c t="s" s="2" r="A208">
        <v>418</v>
      </c>
      <c s="2" r="B208">
        <v>2.5355406E7</v>
      </c>
      <c s="2" r="C208">
        <v>0.08</v>
      </c>
      <c s="2" r="D208">
        <v>38.88</v>
      </c>
      <c t="s" s="2" r="E208">
        <v>419</v>
      </c>
    </row>
    <row r="209">
      <c t="s" s="2" r="A209">
        <v>420</v>
      </c>
      <c s="2" r="B209">
        <v>2.3855766E7</v>
      </c>
      <c s="2" r="C209">
        <v>0.01</v>
      </c>
      <c s="2" r="D209">
        <v>38.6</v>
      </c>
      <c t="s" s="2" r="E209">
        <v>421</v>
      </c>
    </row>
    <row r="210">
      <c t="s" s="2" r="A210">
        <v>422</v>
      </c>
      <c s="2" r="B210">
        <v>2.3870918E7</v>
      </c>
      <c s="2" r="C210">
        <v>0.01</v>
      </c>
      <c s="2" r="D210">
        <v>33.52</v>
      </c>
      <c t="s" s="2" r="E210">
        <v>423</v>
      </c>
    </row>
    <row r="211">
      <c t="s" s="2" r="A211">
        <v>424</v>
      </c>
      <c s="2" r="B211">
        <v>8313134.0</v>
      </c>
      <c s="2" r="C211">
        <v>0.34</v>
      </c>
      <c s="2" r="D211">
        <v>29.1</v>
      </c>
      <c t="s" s="2" r="E211">
        <v>425</v>
      </c>
    </row>
    <row r="212">
      <c t="s" s="2" r="A212">
        <v>426</v>
      </c>
      <c s="2" r="B212">
        <v>2.7800134E7</v>
      </c>
      <c s="2" r="C212">
        <v>0.15</v>
      </c>
      <c s="2" r="D212">
        <v>27.76</v>
      </c>
      <c t="s" s="2" r="E212">
        <v>427</v>
      </c>
    </row>
    <row r="213">
      <c t="s" s="2" r="A213">
        <v>428</v>
      </c>
      <c s="2" r="B213">
        <v>8999820.0</v>
      </c>
      <c s="2" r="C213">
        <v>0.63</v>
      </c>
      <c s="2" r="D213">
        <v>21.92</v>
      </c>
      <c t="s" s="2" r="E213">
        <v>429</v>
      </c>
    </row>
    <row r="214">
      <c t="s" s="2" r="A214">
        <v>430</v>
      </c>
      <c s="2" r="B214">
        <v>6675284.0</v>
      </c>
      <c s="2" r="C214">
        <v>0.7</v>
      </c>
      <c s="2" r="D214">
        <v>23.87</v>
      </c>
      <c t="s" s="2" r="E214">
        <v>431</v>
      </c>
    </row>
    <row r="215">
      <c t="s" s="2" r="A215">
        <v>432</v>
      </c>
      <c s="2" r="B215">
        <v>2.0633074E7</v>
      </c>
      <c s="2" r="C215">
        <v>0.08</v>
      </c>
      <c s="2" r="D215">
        <v>44.76</v>
      </c>
      <c t="s" s="2" r="E215">
        <v>433</v>
      </c>
    </row>
    <row r="216">
      <c t="s" s="2" r="A216">
        <v>434</v>
      </c>
      <c s="2" r="B216">
        <v>2.6283538E7</v>
      </c>
      <c s="2" r="C216">
        <v>0.02</v>
      </c>
      <c s="2" r="D216">
        <v>28.08</v>
      </c>
      <c t="s" s="2" r="E216">
        <v>435</v>
      </c>
    </row>
    <row r="217">
      <c t="s" s="2" r="A217">
        <v>436</v>
      </c>
      <c s="2" r="B217">
        <v>2.5751178E7</v>
      </c>
      <c s="2" r="C217">
        <v>0.11</v>
      </c>
      <c s="2" r="D217">
        <v>32.43</v>
      </c>
      <c t="s" s="2" r="E217">
        <v>437</v>
      </c>
    </row>
    <row r="218">
      <c t="s" s="2" r="A218">
        <v>438</v>
      </c>
      <c s="2" r="B218">
        <v>2.4749524E7</v>
      </c>
      <c s="2" r="C218">
        <v>0.01</v>
      </c>
      <c s="2" r="D218">
        <v>28.89</v>
      </c>
      <c t="s" s="2" r="E218">
        <v>439</v>
      </c>
    </row>
    <row r="219">
      <c t="s" s="2" r="A219">
        <v>440</v>
      </c>
      <c s="2" r="B219">
        <v>2.6376818E7</v>
      </c>
      <c s="2" r="C219">
        <v>0.03</v>
      </c>
      <c s="2" r="D219">
        <v>40.12</v>
      </c>
      <c t="s" s="2" r="E219">
        <v>441</v>
      </c>
    </row>
    <row r="220">
      <c t="s" s="2" r="A220">
        <v>442</v>
      </c>
      <c s="2" r="B220">
        <v>2.6779208E7</v>
      </c>
      <c s="2" r="C220">
        <v>0.01</v>
      </c>
      <c s="2" r="D220">
        <v>45.11</v>
      </c>
      <c t="s" s="2" r="E220">
        <v>443</v>
      </c>
    </row>
    <row r="221">
      <c t="s" s="2" r="A221">
        <v>444</v>
      </c>
      <c s="2" r="B221">
        <v>3.352939E7</v>
      </c>
      <c s="2" r="C221">
        <v>0.01</v>
      </c>
      <c s="2" r="D221">
        <v>37.69</v>
      </c>
      <c t="s" s="2" r="E221">
        <v>445</v>
      </c>
    </row>
    <row r="222">
      <c t="s" s="2" r="A222">
        <v>446</v>
      </c>
      <c s="2" r="B222">
        <v>1.2731852E7</v>
      </c>
      <c s="2" r="C222">
        <v>0.2</v>
      </c>
      <c s="2" r="D222">
        <v>10.29</v>
      </c>
      <c t="s" s="2" r="E222">
        <v>447</v>
      </c>
    </row>
    <row r="223">
      <c t="s" s="2" r="A223">
        <v>448</v>
      </c>
      <c s="2" r="B223">
        <v>1.9462905E7</v>
      </c>
      <c s="2" r="C223">
        <v>0.15</v>
      </c>
      <c s="2" r="D223">
        <v>34.55</v>
      </c>
      <c t="s" s="2" r="E223">
        <v>449</v>
      </c>
    </row>
    <row r="224">
      <c t="s" s="2" r="A224">
        <v>450</v>
      </c>
      <c s="2" r="B224">
        <v>1.8449852E7</v>
      </c>
      <c s="2" r="C224">
        <v>0.14</v>
      </c>
      <c s="2" r="D224">
        <v>12.89</v>
      </c>
      <c t="s" s="2" r="E224">
        <v>451</v>
      </c>
    </row>
    <row r="225">
      <c t="s" s="2" r="A225">
        <v>452</v>
      </c>
      <c s="2" r="B225">
        <v>3.1107839E7</v>
      </c>
      <c s="2" r="C225">
        <v>0.21</v>
      </c>
      <c s="2" r="D225">
        <v>25.01</v>
      </c>
      <c t="s" s="2" r="E225">
        <v>453</v>
      </c>
    </row>
    <row r="226">
      <c t="s" s="2" r="A226">
        <v>454</v>
      </c>
      <c s="2" r="B226">
        <v>5.6024934E7</v>
      </c>
      <c s="2" r="C226">
        <v>0.19</v>
      </c>
      <c s="2" r="D226">
        <v>38.89</v>
      </c>
      <c t="s" s="2" r="E226">
        <v>455</v>
      </c>
    </row>
    <row r="227">
      <c t="s" s="2" r="A227">
        <v>456</v>
      </c>
      <c s="2" r="B227">
        <v>4.6775759E7</v>
      </c>
      <c s="2" r="C227">
        <v>0.09</v>
      </c>
      <c s="2" r="D227">
        <v>33.58</v>
      </c>
      <c t="s" s="2" r="E227">
        <v>457</v>
      </c>
    </row>
    <row r="228">
      <c t="s" s="2" r="A228">
        <v>458</v>
      </c>
      <c s="2" r="B228">
        <v>2.6321127E7</v>
      </c>
      <c s="2" r="C228">
        <v>0.28</v>
      </c>
      <c s="2" r="D228">
        <v>17.88</v>
      </c>
      <c t="s" s="2" r="E228">
        <v>459</v>
      </c>
    </row>
    <row r="229">
      <c t="s" s="2" r="A229">
        <v>460</v>
      </c>
      <c s="2" r="B229">
        <v>1.4799915E7</v>
      </c>
      <c s="2" r="C229">
        <v>0.24</v>
      </c>
      <c s="2" r="D229">
        <v>35.5</v>
      </c>
      <c t="s" s="2" r="E229">
        <v>461</v>
      </c>
    </row>
    <row r="230">
      <c t="s" s="2" r="A230">
        <v>462</v>
      </c>
      <c t="s" s="2" r="B230">
        <v>194</v>
      </c>
      <c t="s" s="2" r="C230">
        <v>194</v>
      </c>
      <c t="s" s="2" r="D230">
        <v>194</v>
      </c>
      <c t="s" s="2" r="E230">
        <v>463</v>
      </c>
    </row>
    <row r="231">
      <c t="s" s="2" r="A231">
        <v>464</v>
      </c>
      <c s="2" r="B231">
        <v>8082834.0</v>
      </c>
      <c s="2" r="C231">
        <v>0.24</v>
      </c>
      <c s="2" r="D231">
        <v>35.68</v>
      </c>
      <c t="s" s="2" r="E231">
        <v>465</v>
      </c>
    </row>
    <row r="232">
      <c t="s" s="2" r="A232">
        <v>466</v>
      </c>
      <c s="2" r="B232">
        <v>4778056.0</v>
      </c>
      <c s="2" r="C232">
        <v>3.89</v>
      </c>
      <c s="2" r="D232">
        <v>9.54</v>
      </c>
      <c t="s" s="2" r="E232">
        <v>467</v>
      </c>
    </row>
    <row r="233">
      <c t="s" s="2" r="A233">
        <v>468</v>
      </c>
      <c s="2" r="B233">
        <v>1.6862221E7</v>
      </c>
      <c s="2" r="C233">
        <v>3.05</v>
      </c>
      <c s="2" r="D233">
        <v>44.85</v>
      </c>
      <c t="s" s="2" r="E233">
        <v>469</v>
      </c>
    </row>
    <row r="234">
      <c t="s" s="2" r="A234">
        <v>470</v>
      </c>
      <c s="2" r="B234">
        <v>1.3593497E7</v>
      </c>
      <c s="2" r="C234">
        <v>0.6</v>
      </c>
      <c s="2" r="D234">
        <v>19.58</v>
      </c>
      <c t="s" s="2" r="E234">
        <v>471</v>
      </c>
    </row>
    <row r="235">
      <c t="s" s="2" r="A235">
        <v>472</v>
      </c>
      <c s="2" r="B235">
        <v>2.6575113E7</v>
      </c>
      <c s="2" r="C235">
        <v>1.52</v>
      </c>
      <c s="2" r="D235">
        <v>28.2</v>
      </c>
      <c t="s" s="2" r="E235">
        <v>473</v>
      </c>
    </row>
    <row r="236">
      <c t="s" s="2" r="A236">
        <v>474</v>
      </c>
      <c s="2" r="B236">
        <v>3.3544986E7</v>
      </c>
      <c s="2" r="C236">
        <v>0.3</v>
      </c>
      <c s="2" r="D236">
        <v>38.55</v>
      </c>
      <c t="s" s="2" r="E236">
        <v>475</v>
      </c>
    </row>
    <row r="237">
      <c t="s" s="2" r="A237">
        <v>476</v>
      </c>
      <c s="2" r="B237">
        <v>1.0293184E8</v>
      </c>
      <c s="2" r="C237">
        <v>1.49</v>
      </c>
      <c s="2" r="D237">
        <v>28.46</v>
      </c>
      <c t="s" s="2" r="E237">
        <v>477</v>
      </c>
    </row>
    <row r="238">
      <c t="s" s="2" r="A238">
        <v>478</v>
      </c>
      <c s="2" r="B238">
        <v>1.32659804E8</v>
      </c>
      <c s="2" r="C238">
        <v>0.23</v>
      </c>
      <c s="2" r="D238">
        <v>39.68</v>
      </c>
      <c t="s" s="2" r="E238">
        <v>479</v>
      </c>
    </row>
    <row r="239">
      <c t="s" s="2" r="A239">
        <v>480</v>
      </c>
      <c s="2" r="B239">
        <v>2.8695578E7</v>
      </c>
      <c s="2" r="C239">
        <v>0.07</v>
      </c>
      <c s="2" r="D239">
        <v>20.27</v>
      </c>
      <c t="s" s="2" r="E239">
        <v>481</v>
      </c>
    </row>
    <row r="240">
      <c t="s" s="2" r="A240">
        <v>482</v>
      </c>
      <c s="2" r="B240">
        <v>2.7890586E7</v>
      </c>
      <c s="2" r="C240">
        <v>0.15</v>
      </c>
      <c s="2" r="D240">
        <v>9.74</v>
      </c>
      <c t="s" s="2" r="E240">
        <v>483</v>
      </c>
    </row>
    <row r="241">
      <c t="s" s="2" r="A241">
        <v>484</v>
      </c>
      <c s="2" r="B241">
        <v>3.4007229E7</v>
      </c>
      <c s="2" r="C241">
        <v>0.14</v>
      </c>
      <c s="2" r="D241">
        <v>19.14</v>
      </c>
      <c t="s" s="2" r="E241">
        <v>485</v>
      </c>
    </row>
    <row r="242">
      <c t="s" s="2" r="A242">
        <v>486</v>
      </c>
      <c s="2" r="B242">
        <v>5.2904703E7</v>
      </c>
      <c s="2" r="C242">
        <v>0.07</v>
      </c>
      <c s="2" r="D242">
        <v>31.26</v>
      </c>
      <c t="s" s="2" r="E242">
        <v>487</v>
      </c>
    </row>
    <row r="243">
      <c t="s" s="2" r="A243">
        <v>488</v>
      </c>
      <c s="2" r="B243">
        <v>9516030.0</v>
      </c>
      <c s="2" r="C243">
        <v>0.08</v>
      </c>
      <c s="2" r="D243">
        <v>34.21</v>
      </c>
      <c t="s" s="2" r="E243">
        <v>489</v>
      </c>
    </row>
    <row r="244">
      <c t="s" s="2" r="A244">
        <v>490</v>
      </c>
      <c s="2" r="B244">
        <v>3.3246879E7</v>
      </c>
      <c s="2" r="C244">
        <v>0.2</v>
      </c>
      <c s="2" r="D244">
        <v>35.44</v>
      </c>
      <c t="s" s="2" r="E244">
        <v>491</v>
      </c>
    </row>
    <row r="245">
      <c t="s" s="2" r="A245">
        <v>492</v>
      </c>
      <c s="2" r="B245">
        <v>5.2645098E7</v>
      </c>
      <c s="2" r="C245">
        <v>1.84</v>
      </c>
      <c s="2" r="D245">
        <v>43.78</v>
      </c>
      <c t="s" s="2" r="E245">
        <v>493</v>
      </c>
    </row>
    <row r="246">
      <c t="s" s="2" r="A246">
        <v>494</v>
      </c>
      <c s="2" r="B246">
        <v>9510722.0</v>
      </c>
      <c s="2" r="C246">
        <v>0.06</v>
      </c>
      <c s="2" r="D246">
        <v>19.59</v>
      </c>
      <c t="s" s="2" r="E246">
        <v>495</v>
      </c>
    </row>
    <row r="247">
      <c t="s" s="4" r="A247">
        <v>496</v>
      </c>
      <c s="4" r="B247">
        <v>3.0031759E7</v>
      </c>
      <c s="4" r="C247">
        <v>0.07</v>
      </c>
      <c s="4" r="D247">
        <v>21.67</v>
      </c>
      <c t="s" s="4" r="E247">
        <v>194</v>
      </c>
    </row>
    <row r="248">
      <c t="s" s="4" r="A248">
        <v>497</v>
      </c>
      <c s="4" r="B248">
        <v>2.8139836E7</v>
      </c>
      <c s="4" r="C248">
        <v>0.15</v>
      </c>
      <c s="4" r="D248">
        <v>10.63</v>
      </c>
      <c t="s" s="4" r="E248">
        <v>194</v>
      </c>
    </row>
    <row r="249">
      <c t="s" s="4" r="A249">
        <v>498</v>
      </c>
      <c s="4" r="B249">
        <v>3.4994322E7</v>
      </c>
      <c s="4" r="C249">
        <v>0.1</v>
      </c>
      <c s="4" r="D249">
        <v>20.82</v>
      </c>
      <c t="s" s="4" r="E249">
        <v>194</v>
      </c>
    </row>
    <row r="250">
      <c t="s" s="4" r="A250">
        <v>499</v>
      </c>
      <c s="4" r="B250">
        <v>5.8338158E7</v>
      </c>
      <c s="4" r="C250">
        <v>0.07</v>
      </c>
      <c s="4" r="D250">
        <v>33.29</v>
      </c>
      <c t="s" s="4" r="E250">
        <v>194</v>
      </c>
    </row>
    <row r="251">
      <c t="s" s="4" r="A251">
        <v>500</v>
      </c>
      <c s="4" r="B251">
        <v>1.0039715E7</v>
      </c>
      <c s="4" r="C251">
        <v>0.07</v>
      </c>
      <c s="4" r="D251">
        <v>36.3</v>
      </c>
      <c t="s" s="4" r="E251">
        <v>194</v>
      </c>
    </row>
    <row r="252">
      <c t="s" s="4" r="A252">
        <v>501</v>
      </c>
      <c s="4" r="B252">
        <v>3.3249646E7</v>
      </c>
      <c s="4" r="C252">
        <v>0.2</v>
      </c>
      <c s="4" r="D252">
        <v>37.41</v>
      </c>
      <c t="s" s="4" r="E252">
        <v>194</v>
      </c>
    </row>
    <row r="253">
      <c t="s" s="4" r="A253">
        <v>502</v>
      </c>
      <c s="4" r="B253">
        <v>5.575273E7</v>
      </c>
      <c s="4" r="C253">
        <v>1.93</v>
      </c>
      <c s="4" r="D253">
        <v>46.29</v>
      </c>
      <c t="s" s="4" r="E253">
        <v>194</v>
      </c>
    </row>
    <row r="254">
      <c t="s" s="4" r="A254">
        <v>503</v>
      </c>
      <c s="4" r="B254">
        <v>1.0330306E7</v>
      </c>
      <c s="4" r="C254">
        <v>0.04</v>
      </c>
      <c s="4" r="D254">
        <v>21.18</v>
      </c>
      <c t="s" s="4" r="E254">
        <v>194</v>
      </c>
    </row>
    <row r="255">
      <c t="s" s="2" r="A255">
        <v>504</v>
      </c>
      <c s="2" r="B255">
        <v>2.2080245E7</v>
      </c>
      <c s="2" r="C255">
        <v>0.1</v>
      </c>
      <c s="2" r="D255">
        <v>31.05</v>
      </c>
      <c t="s" s="2" r="E255">
        <v>505</v>
      </c>
    </row>
    <row r="256">
      <c t="s" s="2" r="A256">
        <v>506</v>
      </c>
      <c s="2" r="B256">
        <v>1.8892618E7</v>
      </c>
      <c s="2" r="C256">
        <v>0.18</v>
      </c>
      <c s="2" r="D256">
        <v>18.72</v>
      </c>
      <c t="s" s="2" r="E256">
        <v>507</v>
      </c>
    </row>
    <row r="257">
      <c t="s" s="2" r="A257">
        <v>508</v>
      </c>
      <c s="2" r="B257">
        <v>3.3180833E7</v>
      </c>
      <c s="2" r="C257">
        <v>0.13</v>
      </c>
      <c s="2" r="D257">
        <v>34.43</v>
      </c>
      <c t="s" s="2" r="E257">
        <v>509</v>
      </c>
    </row>
    <row r="258">
      <c t="s" s="2" r="A258">
        <v>510</v>
      </c>
      <c s="2" r="B258">
        <v>2.3757181E7</v>
      </c>
      <c s="2" r="C258">
        <v>0.22</v>
      </c>
      <c s="2" r="D258">
        <v>26.75</v>
      </c>
      <c t="s" s="2" r="E258">
        <v>511</v>
      </c>
    </row>
    <row r="259">
      <c t="s" s="2" r="A259">
        <v>512</v>
      </c>
      <c s="2" r="B259">
        <v>2.8184262E7</v>
      </c>
      <c s="2" r="C259">
        <v>0.09</v>
      </c>
      <c s="2" r="D259">
        <v>21.63</v>
      </c>
      <c t="s" s="2" r="E259">
        <v>513</v>
      </c>
    </row>
    <row r="260">
      <c t="s" s="2" r="A260">
        <v>514</v>
      </c>
      <c s="2" r="B260">
        <v>2.8311393E7</v>
      </c>
      <c s="2" r="C260">
        <v>0.19</v>
      </c>
      <c s="2" r="D260">
        <v>32.96</v>
      </c>
      <c t="s" s="2" r="E260">
        <v>515</v>
      </c>
    </row>
    <row r="261">
      <c t="s" s="2" r="A261">
        <v>516</v>
      </c>
      <c s="2" r="B261">
        <v>3.5314155E7</v>
      </c>
      <c s="2" r="C261">
        <v>0.1</v>
      </c>
      <c s="2" r="D261">
        <v>36.48</v>
      </c>
      <c t="s" s="2" r="E261">
        <v>517</v>
      </c>
    </row>
    <row r="262">
      <c t="s" s="2" r="A262">
        <v>518</v>
      </c>
      <c s="2" r="B262">
        <v>3.570064E7</v>
      </c>
      <c s="2" r="C262">
        <v>0.1</v>
      </c>
      <c s="2" r="D262">
        <v>10.2</v>
      </c>
      <c t="s" s="2" r="E262">
        <v>519</v>
      </c>
    </row>
    <row r="263">
      <c t="s" s="2" r="A263">
        <v>520</v>
      </c>
      <c s="2" r="B263">
        <v>4.9904198E7</v>
      </c>
      <c s="2" r="C263">
        <v>0.0</v>
      </c>
      <c s="2" r="D263">
        <v>66.22</v>
      </c>
      <c t="s" s="2" r="E263">
        <v>521</v>
      </c>
    </row>
    <row r="264">
      <c t="s" s="2" r="A264">
        <v>520</v>
      </c>
      <c s="2" r="B264">
        <v>4.9904198E7</v>
      </c>
      <c s="2" r="C264">
        <v>0.0</v>
      </c>
      <c s="2" r="D264">
        <v>52.77</v>
      </c>
      <c t="s" s="2" r="E264">
        <v>521</v>
      </c>
    </row>
    <row r="265">
      <c t="s" s="2" r="A265">
        <v>522</v>
      </c>
      <c s="2" r="B265">
        <v>2.0400412E7</v>
      </c>
      <c s="2" r="C265">
        <v>0.0</v>
      </c>
      <c s="2" r="D265">
        <v>42.17</v>
      </c>
      <c t="s" s="2" r="E265">
        <v>523</v>
      </c>
    </row>
    <row r="266">
      <c t="s" s="2" r="A266">
        <v>522</v>
      </c>
      <c s="2" r="B266">
        <v>2.0400412E7</v>
      </c>
      <c s="2" r="C266">
        <v>0.0</v>
      </c>
      <c s="2" r="D266">
        <v>64.95</v>
      </c>
      <c t="s" s="2" r="E266">
        <v>523</v>
      </c>
    </row>
    <row r="267">
      <c t="s" s="2" r="A267">
        <v>524</v>
      </c>
      <c s="2" r="B267">
        <v>1.9525532E7</v>
      </c>
      <c s="2" r="C267">
        <v>0.0</v>
      </c>
      <c s="2" r="D267">
        <v>36.55</v>
      </c>
      <c t="s" s="2" r="E267">
        <v>525</v>
      </c>
    </row>
    <row r="268">
      <c t="s" s="2" r="A268">
        <v>524</v>
      </c>
      <c s="2" r="B268">
        <v>1.9525532E7</v>
      </c>
      <c s="2" r="C268">
        <v>0.0</v>
      </c>
      <c s="2" r="D268">
        <v>62.61</v>
      </c>
      <c t="s" s="2" r="E268">
        <v>525</v>
      </c>
    </row>
    <row r="269">
      <c t="s" s="2" r="A269">
        <v>526</v>
      </c>
      <c s="2" r="B269">
        <v>5.2442888E7</v>
      </c>
      <c s="2" r="C269">
        <v>0.0</v>
      </c>
      <c s="2" r="D269">
        <v>61.31</v>
      </c>
      <c t="s" s="2" r="E269">
        <v>527</v>
      </c>
    </row>
    <row r="270">
      <c t="s" s="2" r="A270">
        <v>526</v>
      </c>
      <c s="2" r="B270">
        <v>5.2442888E7</v>
      </c>
      <c s="2" r="C270">
        <v>0.0</v>
      </c>
      <c s="2" r="D270">
        <v>50.54</v>
      </c>
      <c t="s" s="2" r="E270">
        <v>527</v>
      </c>
    </row>
    <row r="271">
      <c t="s" s="2" r="A271">
        <v>528</v>
      </c>
      <c s="2" r="B271">
        <v>4.0082044E7</v>
      </c>
      <c s="2" r="C271">
        <v>0.0</v>
      </c>
      <c s="2" r="D271">
        <v>45.21</v>
      </c>
      <c t="s" s="2" r="E271">
        <v>529</v>
      </c>
    </row>
    <row r="272">
      <c t="s" s="2" r="A272">
        <v>528</v>
      </c>
      <c s="2" r="B272">
        <v>4.0082044E7</v>
      </c>
      <c s="2" r="C272">
        <v>0.0</v>
      </c>
      <c s="2" r="D272">
        <v>54.53</v>
      </c>
      <c t="s" s="2" r="E272">
        <v>529</v>
      </c>
    </row>
    <row r="273">
      <c t="s" s="2" r="A273">
        <v>530</v>
      </c>
      <c s="2" r="B273">
        <v>3.7163398E7</v>
      </c>
      <c s="2" r="C273">
        <v>0.0</v>
      </c>
      <c s="2" r="D273">
        <v>54.23</v>
      </c>
      <c t="s" s="2" r="E273">
        <v>531</v>
      </c>
    </row>
    <row r="274">
      <c t="s" s="2" r="A274">
        <v>530</v>
      </c>
      <c s="2" r="B274">
        <v>3.7163398E7</v>
      </c>
      <c s="2" r="C274">
        <v>0.0</v>
      </c>
      <c s="2" r="D274">
        <v>40.37</v>
      </c>
      <c t="s" s="2" r="E274">
        <v>531</v>
      </c>
    </row>
    <row r="275">
      <c t="s" s="2" r="A275">
        <v>532</v>
      </c>
      <c s="2" r="B275">
        <v>4.7869636E7</v>
      </c>
      <c s="2" r="C275">
        <v>0.0</v>
      </c>
      <c s="2" r="D275">
        <v>49.5</v>
      </c>
      <c t="s" s="2" r="E275">
        <v>533</v>
      </c>
    </row>
    <row r="276">
      <c t="s" s="2" r="A276">
        <v>532</v>
      </c>
      <c s="2" r="B276">
        <v>4.7869636E7</v>
      </c>
      <c s="2" r="C276">
        <v>0.0</v>
      </c>
      <c s="2" r="D276">
        <v>57.88</v>
      </c>
      <c t="s" s="2" r="E276">
        <v>533</v>
      </c>
    </row>
    <row r="277">
      <c t="s" s="2" r="A277">
        <v>534</v>
      </c>
      <c s="2" r="B277">
        <v>4.5894984E7</v>
      </c>
      <c s="2" r="C277">
        <v>0.0</v>
      </c>
      <c s="2" r="D277">
        <v>52.09</v>
      </c>
      <c t="s" s="2" r="E277">
        <v>535</v>
      </c>
    </row>
    <row r="278">
      <c t="s" s="2" r="A278">
        <v>534</v>
      </c>
      <c s="2" r="B278">
        <v>4.5894984E7</v>
      </c>
      <c s="2" r="C278">
        <v>0.0</v>
      </c>
      <c s="2" r="D278">
        <v>37.72</v>
      </c>
      <c t="s" s="2" r="E278">
        <v>535</v>
      </c>
    </row>
    <row r="279">
      <c t="s" s="2" r="A279">
        <v>536</v>
      </c>
      <c s="2" r="B279">
        <v>4.4142248E7</v>
      </c>
      <c s="2" r="C279">
        <v>0.0</v>
      </c>
      <c s="2" r="D279">
        <v>56.48</v>
      </c>
      <c t="s" s="2" r="E279">
        <v>537</v>
      </c>
    </row>
    <row r="280">
      <c t="s" s="2" r="A280">
        <v>536</v>
      </c>
      <c s="2" r="B280">
        <v>4.4142248E7</v>
      </c>
      <c s="2" r="C280">
        <v>0.0</v>
      </c>
      <c s="2" r="D280">
        <v>29.95</v>
      </c>
      <c t="s" s="2" r="E280">
        <v>537</v>
      </c>
    </row>
    <row r="281">
      <c t="s" s="2" r="A281">
        <v>538</v>
      </c>
      <c s="2" r="B281">
        <v>4.957113E7</v>
      </c>
      <c s="2" r="C281">
        <v>0.0</v>
      </c>
      <c s="2" r="D281">
        <v>61.62</v>
      </c>
      <c t="s" s="2" r="E281">
        <v>539</v>
      </c>
    </row>
    <row r="282">
      <c t="s" s="2" r="A282">
        <v>538</v>
      </c>
      <c s="2" r="B282">
        <v>4.957113E7</v>
      </c>
      <c s="2" r="C282">
        <v>0.0</v>
      </c>
      <c s="2" r="D282">
        <v>37.5</v>
      </c>
      <c t="s" s="2" r="E282">
        <v>539</v>
      </c>
    </row>
    <row r="283">
      <c t="s" s="2" r="A283">
        <v>540</v>
      </c>
      <c s="2" r="B283">
        <v>5.0882972E7</v>
      </c>
      <c s="2" r="C283">
        <v>0.0</v>
      </c>
      <c s="2" r="D283">
        <v>66.02</v>
      </c>
      <c t="s" s="2" r="E283">
        <v>541</v>
      </c>
    </row>
    <row r="284">
      <c t="s" s="2" r="A284">
        <v>540</v>
      </c>
      <c s="2" r="B284">
        <v>5.0882972E7</v>
      </c>
      <c s="2" r="C284">
        <v>0.0</v>
      </c>
      <c s="2" r="D284">
        <v>52.07</v>
      </c>
      <c t="s" s="2" r="E284">
        <v>541</v>
      </c>
    </row>
    <row r="285">
      <c t="s" s="2" r="A285">
        <v>542</v>
      </c>
      <c s="2" r="B285">
        <v>4.4629294E7</v>
      </c>
      <c s="2" r="C285">
        <v>0.0</v>
      </c>
      <c s="2" r="D285">
        <v>59.23</v>
      </c>
      <c t="s" s="2" r="E285">
        <v>543</v>
      </c>
    </row>
    <row r="286">
      <c t="s" s="2" r="A286">
        <v>544</v>
      </c>
      <c s="2" r="B286">
        <v>6.3521966E7</v>
      </c>
      <c s="2" r="C286">
        <v>0.0</v>
      </c>
      <c s="2" r="D286">
        <v>44.46</v>
      </c>
      <c t="s" s="2" r="E286">
        <v>545</v>
      </c>
    </row>
    <row r="287">
      <c t="s" s="2" r="A287">
        <v>546</v>
      </c>
      <c s="2" r="B287">
        <v>3.3517352E7</v>
      </c>
      <c s="2" r="C287">
        <v>0.0</v>
      </c>
      <c s="2" r="D287">
        <v>42.86</v>
      </c>
      <c t="s" s="2" r="E287">
        <v>547</v>
      </c>
    </row>
    <row r="288">
      <c t="s" s="2" r="A288">
        <v>548</v>
      </c>
      <c s="2" r="B288">
        <v>3.9810334E7</v>
      </c>
      <c s="2" r="C288">
        <v>0.0</v>
      </c>
      <c s="2" r="D288">
        <v>51.94</v>
      </c>
      <c t="s" s="2" r="E288">
        <v>549</v>
      </c>
    </row>
    <row r="289">
      <c t="s" s="2" r="A289">
        <v>550</v>
      </c>
      <c s="2" r="B289">
        <v>5.0627868E7</v>
      </c>
      <c s="2" r="C289">
        <v>0.0</v>
      </c>
      <c s="2" r="D289">
        <v>66.83</v>
      </c>
      <c t="s" s="2" r="E289">
        <v>551</v>
      </c>
    </row>
    <row r="290">
      <c t="s" s="2" r="A290">
        <v>552</v>
      </c>
      <c s="2" r="B290">
        <v>3.8799868E7</v>
      </c>
      <c s="2" r="C290">
        <v>0.0</v>
      </c>
      <c s="2" r="D290">
        <v>46.88</v>
      </c>
      <c t="s" s="2" r="E290">
        <v>553</v>
      </c>
    </row>
    <row r="291">
      <c t="s" s="2" r="A291">
        <v>554</v>
      </c>
      <c s="2" r="B291">
        <v>6.196531E7</v>
      </c>
      <c s="2" r="C291">
        <v>0.0</v>
      </c>
      <c s="2" r="D291">
        <v>34.73</v>
      </c>
      <c t="s" s="2" r="E291">
        <v>555</v>
      </c>
    </row>
    <row r="292">
      <c t="s" s="2" r="A292">
        <v>556</v>
      </c>
      <c s="2" r="B292">
        <v>3.6073998E7</v>
      </c>
      <c s="2" r="C292">
        <v>0.0</v>
      </c>
      <c s="2" r="D292">
        <v>66.26</v>
      </c>
      <c t="s" s="2" r="E292">
        <v>557</v>
      </c>
    </row>
    <row r="293">
      <c t="s" s="2" r="A293">
        <v>556</v>
      </c>
      <c s="2" r="B293">
        <v>3.6073998E7</v>
      </c>
      <c s="2" r="C293">
        <v>0.0</v>
      </c>
      <c s="2" r="D293">
        <v>52.03</v>
      </c>
      <c t="s" s="2" r="E293">
        <v>557</v>
      </c>
    </row>
    <row r="294">
      <c t="s" s="2" r="A294">
        <v>558</v>
      </c>
      <c s="2" r="B294">
        <v>3.6703736E7</v>
      </c>
      <c s="2" r="C294">
        <v>0.0</v>
      </c>
      <c s="2" r="D294">
        <v>46.45</v>
      </c>
      <c t="s" s="2" r="E294">
        <v>559</v>
      </c>
    </row>
    <row r="295">
      <c t="s" s="2" r="A295">
        <v>558</v>
      </c>
      <c s="2" r="B295">
        <v>3.6703736E7</v>
      </c>
      <c s="2" r="C295">
        <v>0.0</v>
      </c>
      <c s="2" r="D295">
        <v>31.42</v>
      </c>
      <c t="s" s="2" r="E295">
        <v>559</v>
      </c>
    </row>
    <row r="296">
      <c t="s" s="2" r="A296">
        <v>560</v>
      </c>
      <c s="2" r="B296">
        <v>3.6312296E7</v>
      </c>
      <c s="2" r="C296">
        <v>0.0</v>
      </c>
      <c s="2" r="D296">
        <v>50.03</v>
      </c>
      <c t="s" s="2" r="E296">
        <v>561</v>
      </c>
    </row>
    <row r="297">
      <c t="s" s="2" r="A297">
        <v>560</v>
      </c>
      <c s="2" r="B297">
        <v>3.6312296E7</v>
      </c>
      <c s="2" r="C297">
        <v>0.0</v>
      </c>
      <c s="2" r="D297">
        <v>44.53</v>
      </c>
      <c t="s" s="2" r="E297">
        <v>561</v>
      </c>
    </row>
    <row r="298">
      <c t="s" s="2" r="A298">
        <v>562</v>
      </c>
      <c s="2" r="B298">
        <v>4.1046414E7</v>
      </c>
      <c s="2" r="C298">
        <v>0.0</v>
      </c>
      <c s="2" r="D298">
        <v>62.23</v>
      </c>
      <c t="s" s="2" r="E298">
        <v>563</v>
      </c>
    </row>
    <row r="299">
      <c t="s" s="2" r="A299">
        <v>562</v>
      </c>
      <c s="2" r="B299">
        <v>4.1046414E7</v>
      </c>
      <c s="2" r="C299">
        <v>0.0</v>
      </c>
      <c s="2" r="D299">
        <v>58.44</v>
      </c>
      <c t="s" s="2" r="E299">
        <v>563</v>
      </c>
    </row>
    <row r="300">
      <c t="s" s="2" r="A300">
        <v>564</v>
      </c>
      <c s="2" r="B300">
        <v>4.7793804E7</v>
      </c>
      <c s="2" r="C300">
        <v>0.0</v>
      </c>
      <c s="2" r="D300">
        <v>57.56</v>
      </c>
      <c t="s" s="2" r="E300">
        <v>565</v>
      </c>
    </row>
    <row r="301">
      <c t="s" s="2" r="A301">
        <v>564</v>
      </c>
      <c s="2" r="B301">
        <v>4.7793804E7</v>
      </c>
      <c s="2" r="C301">
        <v>0.0</v>
      </c>
      <c s="2" r="D301">
        <v>49.51</v>
      </c>
      <c t="s" s="2" r="E301">
        <v>565</v>
      </c>
    </row>
    <row r="302">
      <c t="s" s="2" r="A302">
        <v>566</v>
      </c>
      <c s="2" r="B302">
        <v>4.9172724E7</v>
      </c>
      <c s="2" r="C302">
        <v>0.0</v>
      </c>
      <c s="2" r="D302">
        <v>27.52</v>
      </c>
      <c t="s" s="2" r="E302">
        <v>567</v>
      </c>
    </row>
    <row r="303">
      <c t="s" s="2" r="A303">
        <v>566</v>
      </c>
      <c s="2" r="B303">
        <v>4.9172724E7</v>
      </c>
      <c s="2" r="C303">
        <v>0.0</v>
      </c>
      <c s="2" r="D303">
        <v>51.29</v>
      </c>
      <c t="s" s="2" r="E303">
        <v>567</v>
      </c>
    </row>
    <row r="304">
      <c t="s" s="2" r="A304">
        <v>568</v>
      </c>
      <c s="2" r="B304">
        <v>4.1146018E7</v>
      </c>
      <c s="2" r="C304">
        <v>0.0</v>
      </c>
      <c s="2" r="D304">
        <v>55.45</v>
      </c>
      <c t="s" s="2" r="E304">
        <v>569</v>
      </c>
    </row>
    <row r="305">
      <c t="s" s="2" r="A305">
        <v>568</v>
      </c>
      <c s="2" r="B305">
        <v>4.1146018E7</v>
      </c>
      <c s="2" r="C305">
        <v>0.0</v>
      </c>
      <c s="2" r="D305">
        <v>30.88</v>
      </c>
      <c t="s" s="2" r="E305">
        <v>569</v>
      </c>
    </row>
    <row r="306">
      <c t="s" s="2" r="A306">
        <v>570</v>
      </c>
      <c s="2" r="B306">
        <v>4.5268384E7</v>
      </c>
      <c s="2" r="C306">
        <v>0.0</v>
      </c>
      <c s="2" r="D306">
        <v>45.33</v>
      </c>
      <c t="s" s="2" r="E306">
        <v>571</v>
      </c>
    </row>
    <row r="307">
      <c t="s" s="2" r="A307">
        <v>570</v>
      </c>
      <c s="2" r="B307">
        <v>4.5268384E7</v>
      </c>
      <c s="2" r="C307">
        <v>0.0</v>
      </c>
      <c s="2" r="D307">
        <v>30.03</v>
      </c>
      <c t="s" s="2" r="E307">
        <v>571</v>
      </c>
    </row>
    <row r="308">
      <c t="s" s="2" r="A308">
        <v>572</v>
      </c>
      <c s="2" r="B308">
        <v>2.95281E7</v>
      </c>
      <c s="2" r="C308">
        <v>0.0</v>
      </c>
      <c s="2" r="D308">
        <v>61.84</v>
      </c>
      <c t="s" s="2" r="E308">
        <v>573</v>
      </c>
    </row>
    <row r="309">
      <c t="s" s="2" r="A309">
        <v>572</v>
      </c>
      <c s="2" r="B309">
        <v>2.95281E7</v>
      </c>
      <c s="2" r="C309">
        <v>0.0</v>
      </c>
      <c s="2" r="D309">
        <v>50.5</v>
      </c>
      <c t="s" s="2" r="E309">
        <v>573</v>
      </c>
    </row>
    <row r="310">
      <c t="s" s="2" r="A310">
        <v>574</v>
      </c>
      <c s="2" r="B310">
        <v>4.5616536E7</v>
      </c>
      <c s="2" r="C310">
        <v>0.0</v>
      </c>
      <c s="2" r="D310">
        <v>28.97</v>
      </c>
      <c t="s" s="2" r="E310">
        <v>575</v>
      </c>
    </row>
    <row r="311">
      <c t="s" s="2" r="A311">
        <v>574</v>
      </c>
      <c s="2" r="B311">
        <v>4.5616536E7</v>
      </c>
      <c s="2" r="C311">
        <v>0.0</v>
      </c>
      <c s="2" r="D311">
        <v>49.52</v>
      </c>
      <c t="s" s="2" r="E311">
        <v>575</v>
      </c>
    </row>
    <row r="312">
      <c t="s" s="2" r="A312">
        <v>576</v>
      </c>
      <c s="2" r="B312">
        <v>4.4517918E7</v>
      </c>
      <c s="2" r="C312">
        <v>0.0</v>
      </c>
      <c s="2" r="D312">
        <v>50.74</v>
      </c>
      <c t="s" s="2" r="E312">
        <v>577</v>
      </c>
    </row>
    <row r="313">
      <c t="s" s="2" r="A313">
        <v>576</v>
      </c>
      <c s="2" r="B313">
        <v>4.4517918E7</v>
      </c>
      <c s="2" r="C313">
        <v>0.0</v>
      </c>
      <c s="2" r="D313">
        <v>56.04</v>
      </c>
      <c t="s" s="2" r="E313">
        <v>577</v>
      </c>
    </row>
    <row r="314">
      <c t="s" s="2" r="A314">
        <v>578</v>
      </c>
      <c s="2" r="B314">
        <v>4.0465956E7</v>
      </c>
      <c s="2" r="C314">
        <v>0.0</v>
      </c>
      <c s="2" r="D314">
        <v>39.04</v>
      </c>
      <c t="s" s="2" r="E314">
        <v>579</v>
      </c>
    </row>
    <row r="315">
      <c t="s" s="2" r="A315">
        <v>578</v>
      </c>
      <c s="2" r="B315">
        <v>4.0465956E7</v>
      </c>
      <c s="2" r="C315">
        <v>0.0</v>
      </c>
      <c s="2" r="D315">
        <v>61.13</v>
      </c>
      <c t="s" s="2" r="E315">
        <v>579</v>
      </c>
    </row>
    <row r="316">
      <c t="s" s="2" r="A316">
        <v>580</v>
      </c>
      <c s="2" r="B316">
        <v>4.805697E7</v>
      </c>
      <c s="2" r="C316">
        <v>0.0</v>
      </c>
      <c s="2" r="D316">
        <v>57.32</v>
      </c>
      <c t="s" s="2" r="E316">
        <v>581</v>
      </c>
    </row>
    <row r="317">
      <c t="s" s="2" r="A317">
        <v>580</v>
      </c>
      <c s="2" r="B317">
        <v>4.805697E7</v>
      </c>
      <c s="2" r="C317">
        <v>0.0</v>
      </c>
      <c s="2" r="D317">
        <v>60.88</v>
      </c>
      <c t="s" s="2" r="E317">
        <v>581</v>
      </c>
    </row>
    <row r="318">
      <c t="s" s="2" r="A318">
        <v>582</v>
      </c>
      <c s="2" r="B318">
        <v>4.67321E7</v>
      </c>
      <c s="2" r="C318">
        <v>0.0</v>
      </c>
      <c s="2" r="D318">
        <v>50.57</v>
      </c>
      <c t="s" s="2" r="E318">
        <v>583</v>
      </c>
    </row>
    <row r="319">
      <c t="s" s="2" r="A319">
        <v>582</v>
      </c>
      <c s="2" r="B319">
        <v>4.67321E7</v>
      </c>
      <c s="2" r="C319">
        <v>0.0</v>
      </c>
      <c s="2" r="D319">
        <v>36.98</v>
      </c>
      <c t="s" s="2" r="E319">
        <v>583</v>
      </c>
    </row>
    <row r="320">
      <c t="s" s="2" r="A320">
        <v>584</v>
      </c>
      <c s="2" r="B320">
        <v>4.2611812E7</v>
      </c>
      <c s="2" r="C320">
        <v>0.0</v>
      </c>
      <c s="2" r="D320">
        <v>52.2</v>
      </c>
      <c t="s" s="2" r="E320">
        <v>585</v>
      </c>
    </row>
    <row r="321">
      <c t="s" s="2" r="A321">
        <v>584</v>
      </c>
      <c s="2" r="B321">
        <v>4.2611812E7</v>
      </c>
      <c s="2" r="C321">
        <v>0.0</v>
      </c>
      <c s="2" r="D321">
        <v>38.89</v>
      </c>
      <c t="s" s="2" r="E321">
        <v>585</v>
      </c>
    </row>
    <row r="322">
      <c t="s" s="2" r="A322">
        <v>586</v>
      </c>
      <c s="2" r="B322">
        <v>3.5787146E7</v>
      </c>
      <c s="2" r="C322">
        <v>0.0</v>
      </c>
      <c s="2" r="D322">
        <v>33.47</v>
      </c>
      <c t="s" s="2" r="E322">
        <v>587</v>
      </c>
    </row>
    <row r="323">
      <c t="s" s="2" r="A323">
        <v>586</v>
      </c>
      <c s="2" r="B323">
        <v>3.5787146E7</v>
      </c>
      <c s="2" r="C323">
        <v>0.0</v>
      </c>
      <c s="2" r="D323">
        <v>49.83</v>
      </c>
      <c t="s" s="2" r="E323">
        <v>587</v>
      </c>
    </row>
    <row r="324">
      <c t="s" s="2" r="A324">
        <v>588</v>
      </c>
      <c s="2" r="B324">
        <v>4.295585E7</v>
      </c>
      <c s="2" r="C324">
        <v>0.0</v>
      </c>
      <c s="2" r="D324">
        <v>46.02</v>
      </c>
      <c t="s" s="2" r="E324">
        <v>589</v>
      </c>
    </row>
    <row r="325">
      <c t="s" s="2" r="A325">
        <v>590</v>
      </c>
      <c s="2" r="B325">
        <v>4.6078458E7</v>
      </c>
      <c s="2" r="C325">
        <v>0.0</v>
      </c>
      <c s="2" r="D325">
        <v>55.42</v>
      </c>
      <c t="s" s="2" r="E325">
        <v>591</v>
      </c>
    </row>
    <row r="326">
      <c t="s" s="2" r="A326">
        <v>590</v>
      </c>
      <c s="2" r="B326">
        <v>4.6078458E7</v>
      </c>
      <c s="2" r="C326">
        <v>0.0</v>
      </c>
      <c s="2" r="D326">
        <v>54.74</v>
      </c>
      <c t="s" s="2" r="E326">
        <v>591</v>
      </c>
    </row>
    <row r="327">
      <c t="s" s="2" r="A327">
        <v>592</v>
      </c>
      <c s="2" r="B327">
        <v>4.2781402E7</v>
      </c>
      <c s="2" r="C327">
        <v>0.0</v>
      </c>
      <c s="2" r="D327">
        <v>43.36</v>
      </c>
      <c t="s" s="2" r="E327">
        <v>593</v>
      </c>
    </row>
    <row r="328">
      <c t="s" s="2" r="A328">
        <v>592</v>
      </c>
      <c s="2" r="B328">
        <v>4.2781402E7</v>
      </c>
      <c s="2" r="C328">
        <v>0.0</v>
      </c>
      <c s="2" r="D328">
        <v>52.86</v>
      </c>
      <c t="s" s="2" r="E328">
        <v>593</v>
      </c>
    </row>
    <row r="329">
      <c t="s" s="2" r="A329">
        <v>594</v>
      </c>
      <c s="2" r="B329">
        <v>4.9116802E7</v>
      </c>
      <c s="2" r="C329">
        <v>0.0</v>
      </c>
      <c s="2" r="D329">
        <v>70.69</v>
      </c>
      <c t="s" s="2" r="E329">
        <v>595</v>
      </c>
    </row>
    <row r="330">
      <c t="s" s="2" r="A330">
        <v>594</v>
      </c>
      <c s="2" r="B330">
        <v>4.9116802E7</v>
      </c>
      <c s="2" r="C330">
        <v>0.0</v>
      </c>
      <c s="2" r="D330">
        <v>67.18</v>
      </c>
      <c t="s" s="2" r="E330">
        <v>595</v>
      </c>
    </row>
    <row r="331">
      <c t="s" s="2" r="A331">
        <v>596</v>
      </c>
      <c s="2" r="B331">
        <v>3.3964062E7</v>
      </c>
      <c s="2" r="C331">
        <v>0.0</v>
      </c>
      <c s="2" r="D331">
        <v>27.07</v>
      </c>
      <c t="s" s="2" r="E331">
        <v>597</v>
      </c>
    </row>
    <row r="332">
      <c t="s" s="2" r="A332">
        <v>596</v>
      </c>
      <c s="2" r="B332">
        <v>3.3964062E7</v>
      </c>
      <c s="2" r="C332">
        <v>0.0</v>
      </c>
      <c s="2" r="D332">
        <v>43.71</v>
      </c>
      <c t="s" s="2" r="E332">
        <v>597</v>
      </c>
    </row>
    <row r="333">
      <c t="s" s="2" r="A333">
        <v>598</v>
      </c>
      <c s="2" r="B333">
        <v>4.4333742E7</v>
      </c>
      <c s="2" r="C333">
        <v>0.0</v>
      </c>
      <c s="2" r="D333">
        <v>42.93</v>
      </c>
      <c t="s" s="2" r="E333">
        <v>599</v>
      </c>
    </row>
    <row r="334">
      <c t="s" s="2" r="A334">
        <v>598</v>
      </c>
      <c s="2" r="B334">
        <v>4.4333742E7</v>
      </c>
      <c s="2" r="C334">
        <v>0.0</v>
      </c>
      <c s="2" r="D334">
        <v>58.97</v>
      </c>
      <c t="s" s="2" r="E334">
        <v>599</v>
      </c>
    </row>
    <row r="335">
      <c t="s" s="2" r="A335">
        <v>600</v>
      </c>
      <c s="2" r="B335">
        <v>2.8323326E7</v>
      </c>
      <c s="2" r="C335">
        <v>0.0</v>
      </c>
      <c s="2" r="D335">
        <v>56.1</v>
      </c>
      <c t="s" s="2" r="E335">
        <v>601</v>
      </c>
    </row>
    <row r="336">
      <c t="s" s="2" r="A336">
        <v>600</v>
      </c>
      <c s="2" r="B336">
        <v>2.8323326E7</v>
      </c>
      <c s="2" r="C336">
        <v>0.0</v>
      </c>
      <c s="2" r="D336">
        <v>48.58</v>
      </c>
      <c t="s" s="2" r="E336">
        <v>601</v>
      </c>
    </row>
    <row r="337">
      <c t="s" s="2" r="A337">
        <v>602</v>
      </c>
      <c s="2" r="B337">
        <v>4.4908052E7</v>
      </c>
      <c s="2" r="C337">
        <v>0.0</v>
      </c>
      <c s="2" r="D337">
        <v>48.12</v>
      </c>
      <c t="s" s="2" r="E337">
        <v>603</v>
      </c>
    </row>
    <row r="338">
      <c t="s" s="2" r="A338">
        <v>602</v>
      </c>
      <c s="2" r="B338">
        <v>4.4908052E7</v>
      </c>
      <c s="2" r="C338">
        <v>0.0</v>
      </c>
      <c s="2" r="D338">
        <v>26.23</v>
      </c>
      <c t="s" s="2" r="E338">
        <v>603</v>
      </c>
    </row>
    <row r="339">
      <c t="s" s="2" r="A339">
        <v>604</v>
      </c>
      <c s="2" r="B339">
        <v>4.4603946E7</v>
      </c>
      <c s="2" r="C339">
        <v>0.0</v>
      </c>
      <c s="2" r="D339">
        <v>54.87</v>
      </c>
      <c t="s" s="2" r="E339">
        <v>605</v>
      </c>
    </row>
    <row r="340">
      <c t="s" s="2" r="A340">
        <v>604</v>
      </c>
      <c s="2" r="B340">
        <v>4.4603946E7</v>
      </c>
      <c s="2" r="C340">
        <v>0.0</v>
      </c>
      <c s="2" r="D340">
        <v>48.13</v>
      </c>
      <c t="s" s="2" r="E340">
        <v>605</v>
      </c>
    </row>
    <row r="341">
      <c t="s" s="2" r="A341">
        <v>606</v>
      </c>
      <c s="2" r="B341">
        <v>3.516163E7</v>
      </c>
      <c s="2" r="C341">
        <v>0.0</v>
      </c>
      <c s="2" r="D341">
        <v>56.8</v>
      </c>
      <c t="s" s="2" r="E341">
        <v>607</v>
      </c>
    </row>
    <row r="342">
      <c t="s" s="2" r="A342">
        <v>606</v>
      </c>
      <c s="2" r="B342">
        <v>3.516163E7</v>
      </c>
      <c s="2" r="C342">
        <v>0.0</v>
      </c>
      <c s="2" r="D342">
        <v>48.43</v>
      </c>
      <c t="s" s="2" r="E342">
        <v>607</v>
      </c>
    </row>
    <row r="343">
      <c t="s" s="2" r="A343">
        <v>608</v>
      </c>
      <c s="2" r="B343">
        <v>4.476372E7</v>
      </c>
      <c s="2" r="C343">
        <v>0.0</v>
      </c>
      <c s="2" r="D343">
        <v>60.29</v>
      </c>
      <c t="s" s="2" r="E343">
        <v>609</v>
      </c>
    </row>
    <row r="344">
      <c t="s" s="2" r="A344">
        <v>608</v>
      </c>
      <c s="2" r="B344">
        <v>4.476372E7</v>
      </c>
      <c s="2" r="C344">
        <v>0.0</v>
      </c>
      <c s="2" r="D344">
        <v>57.17</v>
      </c>
      <c t="s" s="2" r="E344">
        <v>609</v>
      </c>
    </row>
    <row r="345">
      <c t="s" s="2" r="A345">
        <v>610</v>
      </c>
      <c s="2" r="B345">
        <v>4.3517864E7</v>
      </c>
      <c s="2" r="C345">
        <v>0.0</v>
      </c>
      <c s="2" r="D345">
        <v>52.75</v>
      </c>
      <c t="s" s="2" r="E345">
        <v>611</v>
      </c>
    </row>
    <row r="346">
      <c t="s" s="2" r="A346">
        <v>610</v>
      </c>
      <c s="2" r="B346">
        <v>4.3517864E7</v>
      </c>
      <c s="2" r="C346">
        <v>0.0</v>
      </c>
      <c s="2" r="D346">
        <v>65.49</v>
      </c>
      <c t="s" s="2" r="E346">
        <v>611</v>
      </c>
    </row>
    <row r="347">
      <c t="s" s="2" r="A347">
        <v>612</v>
      </c>
      <c s="2" r="B347">
        <v>4.5025998E7</v>
      </c>
      <c s="2" r="C347">
        <v>0.0</v>
      </c>
      <c s="2" r="D347">
        <v>66.57</v>
      </c>
      <c t="s" s="2" r="E347">
        <v>613</v>
      </c>
    </row>
    <row r="348">
      <c t="s" s="2" r="A348">
        <v>612</v>
      </c>
      <c s="2" r="B348">
        <v>4.5025998E7</v>
      </c>
      <c s="2" r="C348">
        <v>0.0</v>
      </c>
      <c s="2" r="D348">
        <v>67.34</v>
      </c>
      <c t="s" s="2" r="E348">
        <v>613</v>
      </c>
    </row>
    <row r="349">
      <c t="s" s="2" r="A349">
        <v>614</v>
      </c>
      <c s="2" r="B349">
        <v>1.7458588E7</v>
      </c>
      <c s="2" r="C349">
        <v>0.0</v>
      </c>
      <c s="2" r="D349">
        <v>61.12</v>
      </c>
      <c t="s" s="2" r="E349">
        <v>615</v>
      </c>
    </row>
    <row r="350">
      <c t="s" s="2" r="A350">
        <v>614</v>
      </c>
      <c s="2" r="B350">
        <v>1.7458588E7</v>
      </c>
      <c s="2" r="C350">
        <v>0.0</v>
      </c>
      <c s="2" r="D350">
        <v>63.15</v>
      </c>
      <c t="s" s="2" r="E350">
        <v>615</v>
      </c>
    </row>
    <row r="351">
      <c t="s" s="2" r="A351">
        <v>616</v>
      </c>
      <c s="2" r="B351">
        <v>7.2548932E7</v>
      </c>
      <c s="2" r="C351">
        <v>0.0</v>
      </c>
      <c s="2" r="D351">
        <v>70.85</v>
      </c>
      <c t="s" s="2" r="E351">
        <v>617</v>
      </c>
    </row>
    <row r="352">
      <c t="s" s="3" r="A352">
        <v>616</v>
      </c>
      <c s="3" r="B352">
        <v>0.0</v>
      </c>
      <c s="3" r="C352">
        <v>0.0</v>
      </c>
      <c t="s" s="3" r="D352">
        <v>194</v>
      </c>
      <c t="s" s="3" r="E352">
        <v>617</v>
      </c>
    </row>
    <row r="353">
      <c t="s" s="2" r="A353">
        <v>618</v>
      </c>
      <c s="2" r="B353">
        <v>4.5240604E7</v>
      </c>
      <c s="2" r="C353">
        <v>0.0</v>
      </c>
      <c s="2" r="D353">
        <v>66.07</v>
      </c>
      <c t="s" s="2" r="E353">
        <v>619</v>
      </c>
    </row>
    <row r="354">
      <c t="s" s="2" r="A354">
        <v>618</v>
      </c>
      <c s="2" r="B354">
        <v>4.5240604E7</v>
      </c>
      <c s="2" r="C354">
        <v>0.0</v>
      </c>
      <c s="2" r="D354">
        <v>56.65</v>
      </c>
      <c t="s" s="2" r="E354">
        <v>619</v>
      </c>
    </row>
    <row r="355">
      <c t="s" s="2" r="A355">
        <v>620</v>
      </c>
      <c s="2" r="B355">
        <v>4.0528492E7</v>
      </c>
      <c s="2" r="C355">
        <v>0.0</v>
      </c>
      <c s="2" r="D355">
        <v>62.86</v>
      </c>
      <c t="s" s="2" r="E355">
        <v>621</v>
      </c>
    </row>
    <row r="356">
      <c t="s" s="2" r="A356">
        <v>620</v>
      </c>
      <c s="2" r="B356">
        <v>4.0528492E7</v>
      </c>
      <c s="2" r="C356">
        <v>0.0</v>
      </c>
      <c s="2" r="D356">
        <v>65.46</v>
      </c>
      <c t="s" s="2" r="E356">
        <v>621</v>
      </c>
    </row>
    <row r="357">
      <c t="s" s="2" r="A357">
        <v>622</v>
      </c>
      <c s="2" r="B357">
        <v>5.2649798E7</v>
      </c>
      <c s="2" r="C357">
        <v>0.0</v>
      </c>
      <c s="2" r="D357">
        <v>53.64</v>
      </c>
      <c t="s" s="2" r="E357">
        <v>623</v>
      </c>
    </row>
    <row r="358">
      <c t="s" s="2" r="A358">
        <v>622</v>
      </c>
      <c s="2" r="B358">
        <v>5.2649798E7</v>
      </c>
      <c s="2" r="C358">
        <v>0.0</v>
      </c>
      <c s="2" r="D358">
        <v>35.64</v>
      </c>
      <c t="s" s="2" r="E358">
        <v>623</v>
      </c>
    </row>
    <row r="359">
      <c t="s" s="2" r="A359">
        <v>624</v>
      </c>
      <c s="2" r="B359">
        <v>3.26305E7</v>
      </c>
      <c s="2" r="C359">
        <v>0.0</v>
      </c>
      <c s="2" r="D359">
        <v>51.7</v>
      </c>
      <c t="s" s="2" r="E359">
        <v>625</v>
      </c>
    </row>
    <row r="360">
      <c t="s" s="2" r="A360">
        <v>624</v>
      </c>
      <c s="2" r="B360">
        <v>3.26305E7</v>
      </c>
      <c s="2" r="C360">
        <v>0.0</v>
      </c>
      <c s="2" r="D360">
        <v>67.11</v>
      </c>
      <c t="s" s="2" r="E360">
        <v>625</v>
      </c>
    </row>
    <row r="361">
      <c t="s" s="2" r="A361">
        <v>626</v>
      </c>
      <c s="2" r="B361">
        <v>4.6225984E7</v>
      </c>
      <c s="2" r="C361">
        <v>0.0</v>
      </c>
      <c s="2" r="D361">
        <v>58.55</v>
      </c>
      <c t="s" s="2" r="E361">
        <v>627</v>
      </c>
    </row>
    <row r="362">
      <c t="s" s="2" r="A362">
        <v>626</v>
      </c>
      <c s="2" r="B362">
        <v>4.6225984E7</v>
      </c>
      <c s="2" r="C362">
        <v>0.0</v>
      </c>
      <c s="2" r="D362">
        <v>41.18</v>
      </c>
      <c t="s" s="2" r="E362">
        <v>627</v>
      </c>
    </row>
    <row r="363">
      <c t="s" s="2" r="A363">
        <v>628</v>
      </c>
      <c s="2" r="B363">
        <v>3.3572452E7</v>
      </c>
      <c s="2" r="C363">
        <v>0.0</v>
      </c>
      <c s="2" r="D363">
        <v>60.51</v>
      </c>
      <c t="s" s="2" r="E363">
        <v>629</v>
      </c>
    </row>
    <row r="364">
      <c t="s" s="2" r="A364">
        <v>628</v>
      </c>
      <c s="2" r="B364">
        <v>3.3572452E7</v>
      </c>
      <c s="2" r="C364">
        <v>0.0</v>
      </c>
      <c s="2" r="D364">
        <v>44.97</v>
      </c>
      <c t="s" s="2" r="E364">
        <v>629</v>
      </c>
    </row>
    <row r="365">
      <c t="s" s="2" r="A365">
        <v>630</v>
      </c>
      <c s="2" r="B365">
        <v>4.8220034E7</v>
      </c>
      <c s="2" r="C365">
        <v>0.0</v>
      </c>
      <c s="2" r="D365">
        <v>63.86</v>
      </c>
      <c t="s" s="2" r="E365">
        <v>631</v>
      </c>
    </row>
    <row r="366">
      <c t="s" s="2" r="A366">
        <v>630</v>
      </c>
      <c s="2" r="B366">
        <v>4.8220034E7</v>
      </c>
      <c s="2" r="C366">
        <v>0.0</v>
      </c>
      <c s="2" r="D366">
        <v>35.96</v>
      </c>
      <c t="s" s="2" r="E366">
        <v>631</v>
      </c>
    </row>
    <row r="367">
      <c t="s" s="2" r="A367">
        <v>632</v>
      </c>
      <c s="2" r="B367">
        <v>4.164089E7</v>
      </c>
      <c s="2" r="C367">
        <v>0.0</v>
      </c>
      <c s="2" r="D367">
        <v>64.82</v>
      </c>
      <c t="s" s="2" r="E367">
        <v>633</v>
      </c>
    </row>
    <row r="368">
      <c t="s" s="2" r="A368">
        <v>632</v>
      </c>
      <c s="2" r="B368">
        <v>4.164089E7</v>
      </c>
      <c s="2" r="C368">
        <v>0.0</v>
      </c>
      <c s="2" r="D368">
        <v>48.86</v>
      </c>
      <c t="s" s="2" r="E368">
        <v>633</v>
      </c>
    </row>
    <row r="369">
      <c t="s" s="2" r="A369">
        <v>634</v>
      </c>
      <c s="2" r="B369">
        <v>4.6889908E7</v>
      </c>
      <c s="2" r="C369">
        <v>0.0</v>
      </c>
      <c s="2" r="D369">
        <v>63.99</v>
      </c>
      <c t="s" s="2" r="E369">
        <v>635</v>
      </c>
    </row>
    <row r="370">
      <c t="s" s="2" r="A370">
        <v>634</v>
      </c>
      <c s="2" r="B370">
        <v>4.6889908E7</v>
      </c>
      <c s="2" r="C370">
        <v>0.0</v>
      </c>
      <c s="2" r="D370">
        <v>38.92</v>
      </c>
      <c t="s" s="2" r="E370">
        <v>635</v>
      </c>
    </row>
    <row r="371">
      <c t="s" s="2" r="A371">
        <v>636</v>
      </c>
      <c s="2" r="B371">
        <v>3.6300302E7</v>
      </c>
      <c s="2" r="C371">
        <v>0.0</v>
      </c>
      <c s="2" r="D371">
        <v>43.48</v>
      </c>
      <c t="s" s="2" r="E371">
        <v>637</v>
      </c>
    </row>
    <row r="372">
      <c t="s" s="2" r="A372">
        <v>636</v>
      </c>
      <c s="2" r="B372">
        <v>3.6300302E7</v>
      </c>
      <c s="2" r="C372">
        <v>0.0</v>
      </c>
      <c s="2" r="D372">
        <v>57.11</v>
      </c>
      <c t="s" s="2" r="E372">
        <v>637</v>
      </c>
    </row>
    <row r="373">
      <c t="s" s="2" r="A373">
        <v>638</v>
      </c>
      <c s="2" r="B373">
        <v>3.6077354E7</v>
      </c>
      <c s="2" r="C373">
        <v>0.0</v>
      </c>
      <c s="2" r="D373">
        <v>70.34</v>
      </c>
      <c t="s" s="2" r="E373">
        <v>639</v>
      </c>
    </row>
    <row r="374">
      <c t="s" s="2" r="A374">
        <v>638</v>
      </c>
      <c s="2" r="B374">
        <v>3.6077354E7</v>
      </c>
      <c s="2" r="C374">
        <v>0.0</v>
      </c>
      <c s="2" r="D374">
        <v>64.66</v>
      </c>
      <c t="s" s="2" r="E374">
        <v>639</v>
      </c>
    </row>
    <row r="375">
      <c t="s" s="2" r="A375">
        <v>640</v>
      </c>
      <c s="2" r="B375">
        <v>5.1323938E7</v>
      </c>
      <c s="2" r="C375">
        <v>0.0</v>
      </c>
      <c s="2" r="D375">
        <v>66.98</v>
      </c>
      <c t="s" s="2" r="E375">
        <v>641</v>
      </c>
    </row>
    <row r="376">
      <c t="s" s="2" r="A376">
        <v>640</v>
      </c>
      <c s="2" r="B376">
        <v>5.1323938E7</v>
      </c>
      <c s="2" r="C376">
        <v>0.0</v>
      </c>
      <c s="2" r="D376">
        <v>41.15</v>
      </c>
      <c t="s" s="2" r="E376">
        <v>641</v>
      </c>
    </row>
    <row r="377">
      <c t="s" s="2" r="A377">
        <v>642</v>
      </c>
      <c s="2" r="B377">
        <v>5.1481706E7</v>
      </c>
      <c s="2" r="C377">
        <v>0.0</v>
      </c>
      <c s="2" r="D377">
        <v>39.18</v>
      </c>
      <c t="s" s="2" r="E377">
        <v>643</v>
      </c>
    </row>
    <row r="378">
      <c t="s" s="2" r="A378">
        <v>642</v>
      </c>
      <c s="2" r="B378">
        <v>5.1481706E7</v>
      </c>
      <c s="2" r="C378">
        <v>0.0</v>
      </c>
      <c s="2" r="D378">
        <v>39.25</v>
      </c>
      <c t="s" s="2" r="E378">
        <v>643</v>
      </c>
    </row>
    <row r="379">
      <c t="s" s="2" r="A379">
        <v>644</v>
      </c>
      <c s="2" r="B379">
        <v>4.0605642E7</v>
      </c>
      <c s="2" r="C379">
        <v>0.0</v>
      </c>
      <c s="2" r="D379">
        <v>60.64</v>
      </c>
      <c t="s" s="2" r="E379">
        <v>645</v>
      </c>
    </row>
    <row r="380">
      <c t="s" s="2" r="A380">
        <v>644</v>
      </c>
      <c s="2" r="B380">
        <v>4.0605642E7</v>
      </c>
      <c s="2" r="C380">
        <v>0.0</v>
      </c>
      <c s="2" r="D380">
        <v>67.84</v>
      </c>
      <c t="s" s="2" r="E380">
        <v>645</v>
      </c>
    </row>
    <row r="381">
      <c t="s" s="2" r="A381">
        <v>646</v>
      </c>
      <c s="2" r="B381">
        <v>4.7199986E7</v>
      </c>
      <c s="2" r="C381">
        <v>0.0</v>
      </c>
      <c s="2" r="D381">
        <v>65.97</v>
      </c>
      <c t="s" s="2" r="E381">
        <v>647</v>
      </c>
    </row>
    <row r="382">
      <c t="s" s="2" r="A382">
        <v>646</v>
      </c>
      <c s="2" r="B382">
        <v>4.7199986E7</v>
      </c>
      <c s="2" r="C382">
        <v>0.0</v>
      </c>
      <c s="2" r="D382">
        <v>52.36</v>
      </c>
      <c t="s" s="2" r="E382">
        <v>647</v>
      </c>
    </row>
    <row r="383">
      <c t="s" s="2" r="A383">
        <v>648</v>
      </c>
      <c s="2" r="B383">
        <v>4.8477454E7</v>
      </c>
      <c s="2" r="C383">
        <v>0.0</v>
      </c>
      <c s="2" r="D383">
        <v>62.69</v>
      </c>
      <c t="s" s="2" r="E383">
        <v>649</v>
      </c>
    </row>
    <row r="384">
      <c t="s" s="2" r="A384">
        <v>648</v>
      </c>
      <c s="2" r="B384">
        <v>4.8477454E7</v>
      </c>
      <c s="2" r="C384">
        <v>0.0</v>
      </c>
      <c s="2" r="D384">
        <v>42.53</v>
      </c>
      <c t="s" s="2" r="E384">
        <v>649</v>
      </c>
    </row>
    <row r="385">
      <c t="s" s="2" r="A385">
        <v>650</v>
      </c>
      <c s="2" r="B385">
        <v>3.5064698E7</v>
      </c>
      <c s="2" r="C385">
        <v>0.0</v>
      </c>
      <c s="2" r="D385">
        <v>64.11</v>
      </c>
      <c t="s" s="2" r="E385">
        <v>651</v>
      </c>
    </row>
    <row r="386">
      <c t="s" s="2" r="A386">
        <v>650</v>
      </c>
      <c s="2" r="B386">
        <v>3.5064698E7</v>
      </c>
      <c s="2" r="C386">
        <v>0.0</v>
      </c>
      <c s="2" r="D386">
        <v>56.03</v>
      </c>
      <c t="s" s="2" r="E386">
        <v>651</v>
      </c>
    </row>
    <row r="387">
      <c t="s" s="2" r="A387">
        <v>652</v>
      </c>
      <c s="2" r="B387">
        <v>3.7245214E7</v>
      </c>
      <c s="2" r="C387">
        <v>0.0</v>
      </c>
      <c s="2" r="D387">
        <v>56.21</v>
      </c>
      <c t="s" s="2" r="E387">
        <v>653</v>
      </c>
    </row>
    <row r="388">
      <c t="s" s="2" r="A388">
        <v>652</v>
      </c>
      <c s="2" r="B388">
        <v>3.7245214E7</v>
      </c>
      <c s="2" r="C388">
        <v>0.0</v>
      </c>
      <c s="2" r="D388">
        <v>28.2</v>
      </c>
      <c t="s" s="2" r="E388">
        <v>653</v>
      </c>
    </row>
    <row r="389">
      <c t="s" s="2" r="A389">
        <v>654</v>
      </c>
      <c s="2" r="B389">
        <v>4.321596E7</v>
      </c>
      <c s="2" r="C389">
        <v>0.0</v>
      </c>
      <c s="2" r="D389">
        <v>42.66</v>
      </c>
      <c t="s" s="2" r="E389">
        <v>655</v>
      </c>
    </row>
    <row r="390">
      <c t="s" s="2" r="A390">
        <v>654</v>
      </c>
      <c s="2" r="B390">
        <v>4.321596E7</v>
      </c>
      <c s="2" r="C390">
        <v>0.0</v>
      </c>
      <c s="2" r="D390">
        <v>63.43</v>
      </c>
      <c t="s" s="2" r="E390">
        <v>655</v>
      </c>
    </row>
    <row r="391">
      <c t="s" s="2" r="A391">
        <v>656</v>
      </c>
      <c s="2" r="B391">
        <v>4.392616E7</v>
      </c>
      <c s="2" r="C391">
        <v>0.0</v>
      </c>
      <c s="2" r="D391">
        <v>61.7</v>
      </c>
      <c t="s" s="2" r="E391">
        <v>657</v>
      </c>
    </row>
    <row r="392">
      <c t="s" s="2" r="A392">
        <v>656</v>
      </c>
      <c s="2" r="B392">
        <v>4.392616E7</v>
      </c>
      <c s="2" r="C392">
        <v>0.0</v>
      </c>
      <c s="2" r="D392">
        <v>47.46</v>
      </c>
      <c t="s" s="2" r="E392">
        <v>657</v>
      </c>
    </row>
    <row r="393">
      <c t="s" s="2" r="A393">
        <v>658</v>
      </c>
      <c s="2" r="B393">
        <v>3.7177298E7</v>
      </c>
      <c s="2" r="C393">
        <v>0.0</v>
      </c>
      <c s="2" r="D393">
        <v>68.06</v>
      </c>
      <c t="s" s="2" r="E393">
        <v>659</v>
      </c>
    </row>
    <row r="394">
      <c t="s" s="2" r="A394">
        <v>658</v>
      </c>
      <c s="2" r="B394">
        <v>3.7177298E7</v>
      </c>
      <c s="2" r="C394">
        <v>0.0</v>
      </c>
      <c s="2" r="D394">
        <v>70.63</v>
      </c>
      <c t="s" s="2" r="E394">
        <v>659</v>
      </c>
    </row>
    <row r="395">
      <c t="s" s="2" r="A395">
        <v>660</v>
      </c>
      <c s="2" r="B395">
        <v>4.6452408E7</v>
      </c>
      <c s="2" r="C395">
        <v>0.0</v>
      </c>
      <c s="2" r="D395">
        <v>60.12</v>
      </c>
      <c t="s" s="2" r="E395">
        <v>661</v>
      </c>
    </row>
    <row r="396">
      <c t="s" s="2" r="A396">
        <v>660</v>
      </c>
      <c s="2" r="B396">
        <v>4.6452408E7</v>
      </c>
      <c s="2" r="C396">
        <v>0.0</v>
      </c>
      <c s="2" r="D396">
        <v>27.08</v>
      </c>
      <c t="s" s="2" r="E396">
        <v>661</v>
      </c>
    </row>
    <row r="397">
      <c t="s" s="2" r="A397">
        <v>662</v>
      </c>
      <c s="2" r="B397">
        <v>5.0281118E7</v>
      </c>
      <c s="2" r="C397">
        <v>0.0</v>
      </c>
      <c s="2" r="D397">
        <v>43.63</v>
      </c>
      <c t="s" s="2" r="E397">
        <v>663</v>
      </c>
    </row>
    <row r="398">
      <c t="s" s="2" r="A398">
        <v>662</v>
      </c>
      <c s="2" r="B398">
        <v>5.0281118E7</v>
      </c>
      <c s="2" r="C398">
        <v>0.0</v>
      </c>
      <c s="2" r="D398">
        <v>40.56</v>
      </c>
      <c t="s" s="2" r="E398">
        <v>663</v>
      </c>
    </row>
    <row r="399">
      <c t="s" s="2" r="A399">
        <v>664</v>
      </c>
      <c s="2" r="B399">
        <v>4.6307038E7</v>
      </c>
      <c s="2" r="C399">
        <v>0.0</v>
      </c>
      <c s="2" r="D399">
        <v>29.46</v>
      </c>
      <c t="s" s="2" r="E399">
        <v>665</v>
      </c>
    </row>
    <row r="400">
      <c t="s" s="2" r="A400">
        <v>664</v>
      </c>
      <c s="2" r="B400">
        <v>4.6307038E7</v>
      </c>
      <c s="2" r="C400">
        <v>0.0</v>
      </c>
      <c s="2" r="D400">
        <v>51.04</v>
      </c>
      <c t="s" s="2" r="E400">
        <v>665</v>
      </c>
    </row>
    <row r="401">
      <c t="s" s="2" r="A401">
        <v>666</v>
      </c>
      <c s="2" r="B401">
        <v>4.7438826E7</v>
      </c>
      <c s="2" r="C401">
        <v>0.0</v>
      </c>
      <c s="2" r="D401">
        <v>44.28</v>
      </c>
      <c t="s" s="2" r="E401">
        <v>667</v>
      </c>
    </row>
    <row r="402">
      <c t="s" s="2" r="A402">
        <v>666</v>
      </c>
      <c s="2" r="B402">
        <v>4.7438826E7</v>
      </c>
      <c s="2" r="C402">
        <v>0.0</v>
      </c>
      <c s="2" r="D402">
        <v>55.91</v>
      </c>
      <c t="s" s="2" r="E402">
        <v>667</v>
      </c>
    </row>
    <row r="403">
      <c t="s" s="2" r="A403">
        <v>668</v>
      </c>
      <c s="2" r="B403">
        <v>4.6303614E7</v>
      </c>
      <c s="2" r="C403">
        <v>0.0</v>
      </c>
      <c s="2" r="D403">
        <v>56.45</v>
      </c>
      <c t="s" s="2" r="E403">
        <v>669</v>
      </c>
    </row>
    <row r="404">
      <c t="s" s="2" r="A404">
        <v>668</v>
      </c>
      <c s="2" r="B404">
        <v>4.6303614E7</v>
      </c>
      <c s="2" r="C404">
        <v>0.0</v>
      </c>
      <c s="2" r="D404">
        <v>40.95</v>
      </c>
      <c t="s" s="2" r="E404">
        <v>669</v>
      </c>
    </row>
    <row r="405">
      <c t="s" s="2" r="A405">
        <v>670</v>
      </c>
      <c s="2" r="B405">
        <v>4.0839972E7</v>
      </c>
      <c s="2" r="C405">
        <v>0.0</v>
      </c>
      <c s="2" r="D405">
        <v>37.39</v>
      </c>
      <c t="s" s="2" r="E405">
        <v>671</v>
      </c>
    </row>
    <row r="406">
      <c t="s" s="2" r="A406">
        <v>670</v>
      </c>
      <c s="2" r="B406">
        <v>4.0839972E7</v>
      </c>
      <c s="2" r="C406">
        <v>0.0</v>
      </c>
      <c s="2" r="D406">
        <v>57.21</v>
      </c>
      <c t="s" s="2" r="E406">
        <v>671</v>
      </c>
    </row>
    <row r="407">
      <c t="s" s="2" r="A407">
        <v>672</v>
      </c>
      <c s="2" r="B407">
        <v>4.649471E7</v>
      </c>
      <c s="2" r="C407">
        <v>0.0</v>
      </c>
      <c s="2" r="D407">
        <v>43.58</v>
      </c>
      <c t="s" s="2" r="E407">
        <v>673</v>
      </c>
    </row>
    <row r="408">
      <c t="s" s="2" r="A408">
        <v>674</v>
      </c>
      <c s="2" r="B408">
        <v>5.1021308E7</v>
      </c>
      <c s="2" r="C408">
        <v>0.0</v>
      </c>
      <c s="2" r="D408">
        <v>36.92</v>
      </c>
      <c t="s" s="2" r="E408">
        <v>675</v>
      </c>
    </row>
    <row r="409">
      <c t="s" s="2" r="A409">
        <v>676</v>
      </c>
      <c s="2" r="B409">
        <v>5.369256E7</v>
      </c>
      <c s="2" r="C409">
        <v>0.0</v>
      </c>
      <c s="2" r="D409">
        <v>40.03</v>
      </c>
      <c t="s" s="2" r="E409">
        <v>677</v>
      </c>
    </row>
    <row r="410">
      <c t="s" s="2" r="A410">
        <v>678</v>
      </c>
      <c s="2" r="B410">
        <v>4.7864306E7</v>
      </c>
      <c s="2" r="C410">
        <v>0.0</v>
      </c>
      <c s="2" r="D410">
        <v>49.16</v>
      </c>
      <c t="s" s="2" r="E410">
        <v>679</v>
      </c>
    </row>
    <row r="411">
      <c t="s" s="2" r="A411">
        <v>680</v>
      </c>
      <c s="2" r="B411">
        <v>6.7734538E7</v>
      </c>
      <c s="2" r="C411">
        <v>0.0</v>
      </c>
      <c s="2" r="D411">
        <v>61.98</v>
      </c>
      <c t="s" s="2" r="E411">
        <v>681</v>
      </c>
    </row>
    <row r="412">
      <c t="s" s="2" r="A412">
        <v>682</v>
      </c>
      <c s="2" r="B412">
        <v>3.54455E7</v>
      </c>
      <c s="2" r="C412">
        <v>0.0</v>
      </c>
      <c s="2" r="D412">
        <v>47.01</v>
      </c>
      <c t="s" s="2" r="E412">
        <v>683</v>
      </c>
    </row>
    <row r="413">
      <c t="s" s="2" r="A413">
        <v>684</v>
      </c>
      <c s="2" r="B413">
        <v>3.5367004E7</v>
      </c>
      <c s="2" r="C413">
        <v>0.0</v>
      </c>
      <c s="2" r="D413">
        <v>31.53</v>
      </c>
      <c t="s" s="2" r="E413">
        <v>685</v>
      </c>
    </row>
    <row r="414">
      <c t="s" s="2" r="A414">
        <v>686</v>
      </c>
      <c s="2" r="B414">
        <v>3.4566206E7</v>
      </c>
      <c s="2" r="C414">
        <v>0.0</v>
      </c>
      <c s="2" r="D414">
        <v>60.2</v>
      </c>
      <c t="s" s="2" r="E414">
        <v>687</v>
      </c>
    </row>
    <row r="415">
      <c t="s" s="2" r="A415">
        <v>688</v>
      </c>
      <c s="2" r="B415">
        <v>5.4470488E7</v>
      </c>
      <c s="2" r="C415">
        <v>0.0</v>
      </c>
      <c s="2" r="D415">
        <v>27.97</v>
      </c>
      <c t="s" s="2" r="E415">
        <v>689</v>
      </c>
    </row>
    <row r="416">
      <c t="s" s="2" r="A416">
        <v>690</v>
      </c>
      <c s="2" r="B416">
        <v>7.5983422E7</v>
      </c>
      <c s="2" r="C416">
        <v>0.0</v>
      </c>
      <c s="2" r="D416">
        <v>26.5</v>
      </c>
      <c t="s" s="2" r="E416">
        <v>691</v>
      </c>
    </row>
    <row r="417">
      <c t="s" s="2" r="A417">
        <v>692</v>
      </c>
      <c s="2" r="B417">
        <v>7.2503174E7</v>
      </c>
      <c s="2" r="C417">
        <v>0.0</v>
      </c>
      <c s="2" r="D417">
        <v>37.17</v>
      </c>
      <c t="s" s="2" r="E417">
        <v>693</v>
      </c>
    </row>
    <row r="418">
      <c t="s" s="2" r="A418">
        <v>694</v>
      </c>
      <c s="2" r="B418">
        <v>3.1421462E7</v>
      </c>
      <c s="2" r="C418">
        <v>0.02</v>
      </c>
      <c s="2" r="D418">
        <v>42.11</v>
      </c>
      <c t="s" s="2" r="E418">
        <v>695</v>
      </c>
    </row>
    <row r="419">
      <c t="s" s="2" r="A419">
        <v>696</v>
      </c>
      <c s="2" r="B419">
        <v>3.2072908E7</v>
      </c>
      <c s="2" r="C419">
        <v>0.0</v>
      </c>
      <c s="2" r="D419">
        <v>43.28</v>
      </c>
      <c t="s" s="2" r="E419">
        <v>697</v>
      </c>
    </row>
    <row r="420">
      <c t="s" s="2" r="A420">
        <v>698</v>
      </c>
      <c s="2" r="B420">
        <v>3.736094E7</v>
      </c>
      <c s="2" r="C420">
        <v>0.0</v>
      </c>
      <c s="2" r="D420">
        <v>55.89</v>
      </c>
      <c t="s" s="2" r="E420">
        <v>699</v>
      </c>
    </row>
    <row r="421">
      <c t="s" s="2" r="A421">
        <v>700</v>
      </c>
      <c s="2" r="B421">
        <v>5.5908886E7</v>
      </c>
      <c s="2" r="C421">
        <v>0.0</v>
      </c>
      <c s="2" r="D421">
        <v>60.62</v>
      </c>
      <c t="s" s="2" r="E421">
        <v>701</v>
      </c>
    </row>
    <row r="422">
      <c t="s" s="2" r="A422">
        <v>702</v>
      </c>
      <c s="2" r="B422">
        <v>5.9652908E7</v>
      </c>
      <c s="2" r="C422">
        <v>0.0</v>
      </c>
      <c s="2" r="D422">
        <v>62.88</v>
      </c>
      <c t="s" s="2" r="E422">
        <v>703</v>
      </c>
    </row>
    <row r="423">
      <c t="s" s="2" r="A423">
        <v>704</v>
      </c>
      <c s="2" r="B423">
        <v>6.885857E7</v>
      </c>
      <c s="2" r="C423">
        <v>0.0</v>
      </c>
      <c s="2" r="D423">
        <v>68.18</v>
      </c>
      <c t="s" s="2" r="E423">
        <v>705</v>
      </c>
    </row>
    <row r="424">
      <c t="s" s="2" r="A424">
        <v>706</v>
      </c>
      <c s="2" r="B424">
        <v>4.6174306E7</v>
      </c>
      <c s="2" r="C424">
        <v>0.0</v>
      </c>
      <c s="2" r="D424">
        <v>47.7</v>
      </c>
      <c t="s" s="2" r="E424">
        <v>707</v>
      </c>
    </row>
    <row r="425">
      <c t="s" s="2" r="A425">
        <v>708</v>
      </c>
      <c s="2" r="B425">
        <v>5.3652434E7</v>
      </c>
      <c s="2" r="C425">
        <v>0.0</v>
      </c>
      <c s="2" r="D425">
        <v>49.81</v>
      </c>
      <c t="s" s="2" r="E425">
        <v>709</v>
      </c>
    </row>
    <row r="426">
      <c t="s" s="2" r="A426">
        <v>710</v>
      </c>
      <c s="2" r="B426">
        <v>5.7149066E7</v>
      </c>
      <c s="2" r="C426">
        <v>0.0</v>
      </c>
      <c s="2" r="D426">
        <v>17.44</v>
      </c>
      <c t="s" s="2" r="E426">
        <v>711</v>
      </c>
    </row>
    <row r="427">
      <c t="s" s="2" r="A427">
        <v>712</v>
      </c>
      <c s="2" r="B427">
        <v>5.2213242E7</v>
      </c>
      <c s="2" r="C427">
        <v>0.0</v>
      </c>
      <c s="2" r="D427">
        <v>55.13</v>
      </c>
      <c t="s" s="2" r="E427">
        <v>713</v>
      </c>
    </row>
    <row r="428">
      <c t="s" s="2" r="A428">
        <v>714</v>
      </c>
      <c s="2" r="B428">
        <v>4.7317522E7</v>
      </c>
      <c s="2" r="C428">
        <v>0.0</v>
      </c>
      <c s="2" r="D428">
        <v>50.72</v>
      </c>
      <c t="s" s="2" r="E428">
        <v>715</v>
      </c>
    </row>
    <row r="429">
      <c t="s" s="2" r="A429">
        <v>716</v>
      </c>
      <c s="2" r="B429">
        <v>4.8487208E7</v>
      </c>
      <c s="2" r="C429">
        <v>0.0</v>
      </c>
      <c s="2" r="D429">
        <v>35.02</v>
      </c>
      <c t="s" s="2" r="E429">
        <v>717</v>
      </c>
    </row>
    <row r="430">
      <c t="s" s="2" r="A430">
        <v>718</v>
      </c>
      <c s="2" r="B430">
        <v>4.2571454E7</v>
      </c>
      <c s="2" r="C430">
        <v>0.0</v>
      </c>
      <c s="2" r="D430">
        <v>60.49</v>
      </c>
      <c t="s" s="2" r="E430">
        <v>719</v>
      </c>
    </row>
    <row r="431">
      <c t="s" s="2" r="A431">
        <v>720</v>
      </c>
      <c s="2" r="B431">
        <v>4.4546466E7</v>
      </c>
      <c s="2" r="C431">
        <v>0.0</v>
      </c>
      <c s="2" r="D431">
        <v>26.99</v>
      </c>
      <c t="s" s="2" r="E431">
        <v>721</v>
      </c>
    </row>
    <row r="432">
      <c t="s" s="2" r="A432">
        <v>722</v>
      </c>
      <c s="2" r="B432">
        <v>4.8425212E7</v>
      </c>
      <c s="2" r="C432">
        <v>0.0</v>
      </c>
      <c s="2" r="D432">
        <v>43.41</v>
      </c>
      <c t="s" s="2" r="E432">
        <v>723</v>
      </c>
    </row>
    <row r="433">
      <c t="s" s="2" r="A433">
        <v>724</v>
      </c>
      <c s="2" r="B433">
        <v>4.3836752E7</v>
      </c>
      <c s="2" r="C433">
        <v>0.0</v>
      </c>
      <c s="2" r="D433">
        <v>53.49</v>
      </c>
      <c t="s" s="2" r="E433">
        <v>725</v>
      </c>
    </row>
    <row r="434">
      <c t="s" s="2" r="A434">
        <v>726</v>
      </c>
      <c s="2" r="B434">
        <v>4.4227218E7</v>
      </c>
      <c s="2" r="C434">
        <v>0.0</v>
      </c>
      <c s="2" r="D434">
        <v>43.85</v>
      </c>
      <c t="s" s="2" r="E434">
        <v>727</v>
      </c>
    </row>
    <row r="435">
      <c t="s" s="2" r="A435">
        <v>728</v>
      </c>
      <c s="2" r="B435">
        <v>6.6440864E7</v>
      </c>
      <c s="2" r="C435">
        <v>0.0</v>
      </c>
      <c s="2" r="D435">
        <v>46.95</v>
      </c>
      <c t="s" s="2" r="E435">
        <v>729</v>
      </c>
    </row>
    <row r="436">
      <c t="s" s="2" r="A436">
        <v>730</v>
      </c>
      <c s="2" r="B436">
        <v>3.6439108E7</v>
      </c>
      <c s="2" r="C436">
        <v>0.0</v>
      </c>
      <c s="2" r="D436">
        <v>44.49</v>
      </c>
      <c t="s" s="2" r="E436">
        <v>731</v>
      </c>
    </row>
    <row r="437">
      <c t="s" s="2" r="A437">
        <v>730</v>
      </c>
      <c s="2" r="B437">
        <v>3.6439108E7</v>
      </c>
      <c s="2" r="C437">
        <v>0.0</v>
      </c>
      <c s="2" r="D437">
        <v>54.68</v>
      </c>
      <c t="s" s="2" r="E437">
        <v>731</v>
      </c>
    </row>
    <row r="438">
      <c t="s" s="2" r="A438">
        <v>732</v>
      </c>
      <c s="2" r="B438">
        <v>4.6305862E7</v>
      </c>
      <c s="2" r="C438">
        <v>0.0</v>
      </c>
      <c s="2" r="D438">
        <v>55.42</v>
      </c>
      <c t="s" s="2" r="E438">
        <v>733</v>
      </c>
    </row>
    <row r="439">
      <c t="s" s="2" r="A439">
        <v>734</v>
      </c>
      <c s="2" r="B439">
        <v>5.0226912E7</v>
      </c>
      <c s="2" r="C439">
        <v>0.0</v>
      </c>
      <c s="2" r="D439">
        <v>50.78</v>
      </c>
      <c t="s" s="2" r="E439">
        <v>735</v>
      </c>
    </row>
    <row r="440">
      <c t="s" s="2" r="A440">
        <v>736</v>
      </c>
      <c s="2" r="B440">
        <v>6.6835248E7</v>
      </c>
      <c s="2" r="C440">
        <v>0.0</v>
      </c>
      <c s="2" r="D440">
        <v>49.17</v>
      </c>
      <c t="s" s="2" r="E440">
        <v>737</v>
      </c>
    </row>
    <row r="441">
      <c t="s" s="2" r="A441">
        <v>738</v>
      </c>
      <c s="2" r="B441">
        <v>6.2012558E7</v>
      </c>
      <c s="2" r="C441">
        <v>0.0</v>
      </c>
      <c s="2" r="D441">
        <v>28.27</v>
      </c>
      <c t="s" s="2" r="E441">
        <v>739</v>
      </c>
    </row>
    <row r="442">
      <c t="s" s="2" r="A442">
        <v>740</v>
      </c>
      <c s="2" r="B442">
        <v>5.1594418E7</v>
      </c>
      <c s="2" r="C442">
        <v>0.0</v>
      </c>
      <c s="2" r="D442">
        <v>42.07</v>
      </c>
      <c t="s" s="2" r="E442">
        <v>741</v>
      </c>
    </row>
    <row r="443">
      <c t="s" s="2" r="A443">
        <v>742</v>
      </c>
      <c s="2" r="B443">
        <v>5.2225992E7</v>
      </c>
      <c s="2" r="C443">
        <v>0.0</v>
      </c>
      <c s="2" r="D443">
        <v>61.56</v>
      </c>
      <c t="s" s="2" r="E443">
        <v>743</v>
      </c>
    </row>
    <row r="444">
      <c t="s" s="2" r="A444">
        <v>744</v>
      </c>
      <c s="2" r="B444">
        <v>7.1108892E7</v>
      </c>
      <c s="2" r="C444">
        <v>0.0</v>
      </c>
      <c s="2" r="D444">
        <v>65.76</v>
      </c>
      <c t="s" s="2" r="E444">
        <v>745</v>
      </c>
    </row>
    <row r="445">
      <c t="s" s="2" r="A445">
        <v>746</v>
      </c>
      <c s="2" r="B445">
        <v>4.5947608E7</v>
      </c>
      <c s="2" r="C445">
        <v>0.0</v>
      </c>
      <c s="2" r="D445">
        <v>49.28</v>
      </c>
      <c t="s" s="2" r="E445">
        <v>747</v>
      </c>
    </row>
    <row r="446">
      <c t="s" s="2" r="A446">
        <v>748</v>
      </c>
      <c s="2" r="B446">
        <v>5.7338014E7</v>
      </c>
      <c s="2" r="C446">
        <v>0.0</v>
      </c>
      <c s="2" r="D446">
        <v>58.15</v>
      </c>
      <c t="s" s="2" r="E446">
        <v>749</v>
      </c>
    </row>
    <row r="447">
      <c t="s" s="2" r="A447">
        <v>748</v>
      </c>
      <c s="2" r="B447">
        <v>5.7338014E7</v>
      </c>
      <c s="2" r="C447">
        <v>0.0</v>
      </c>
      <c s="2" r="D447">
        <v>32.63</v>
      </c>
      <c t="s" s="2" r="E447">
        <v>749</v>
      </c>
    </row>
    <row r="448">
      <c t="s" s="2" r="A448">
        <v>750</v>
      </c>
      <c s="2" r="B448">
        <v>7.2044412E7</v>
      </c>
      <c s="2" r="C448">
        <v>0.0</v>
      </c>
      <c s="2" r="D448">
        <v>41.55</v>
      </c>
      <c t="s" s="2" r="E448">
        <v>751</v>
      </c>
    </row>
    <row r="449">
      <c t="s" s="2" r="A449">
        <v>752</v>
      </c>
      <c s="2" r="B449">
        <v>5.4549592E7</v>
      </c>
      <c s="2" r="C449">
        <v>0.0</v>
      </c>
      <c s="2" r="D449">
        <v>51.62</v>
      </c>
      <c t="s" s="2" r="E449">
        <v>753</v>
      </c>
    </row>
    <row r="450">
      <c t="s" s="2" r="A450">
        <v>754</v>
      </c>
      <c s="2" r="B450">
        <v>4.3109732E7</v>
      </c>
      <c s="2" r="C450">
        <v>0.0</v>
      </c>
      <c s="2" r="D450">
        <v>52.92</v>
      </c>
      <c t="s" s="2" r="E450">
        <v>755</v>
      </c>
    </row>
    <row r="451">
      <c t="s" s="2" r="A451">
        <v>756</v>
      </c>
      <c s="2" r="B451">
        <v>4.8637404E7</v>
      </c>
      <c s="2" r="C451">
        <v>0.0</v>
      </c>
      <c s="2" r="D451">
        <v>54.77</v>
      </c>
      <c t="s" s="2" r="E451">
        <v>757</v>
      </c>
    </row>
    <row r="452">
      <c t="s" s="2" r="A452">
        <v>758</v>
      </c>
      <c s="2" r="B452">
        <v>6.2432024E7</v>
      </c>
      <c s="2" r="C452">
        <v>0.0</v>
      </c>
      <c s="2" r="D452">
        <v>48.43</v>
      </c>
      <c t="s" s="2" r="E452">
        <v>759</v>
      </c>
    </row>
    <row r="453">
      <c t="s" s="4" r="A453">
        <v>760</v>
      </c>
      <c s="4" r="B453">
        <v>3.9690748E7</v>
      </c>
      <c s="4" r="C453">
        <v>0.13</v>
      </c>
      <c s="4" r="D453">
        <v>41.62</v>
      </c>
      <c t="s" s="4" r="E453">
        <v>194</v>
      </c>
    </row>
    <row r="454">
      <c t="s" s="4" r="A454">
        <v>761</v>
      </c>
      <c s="4" r="B454">
        <v>2.458619E7</v>
      </c>
      <c s="4" r="C454">
        <v>0.01</v>
      </c>
      <c s="4" r="D454">
        <v>36.1</v>
      </c>
      <c t="s" s="4" r="E454">
        <v>194</v>
      </c>
    </row>
    <row r="455">
      <c t="s" s="4" r="A455">
        <v>762</v>
      </c>
      <c s="4" r="B455">
        <v>2.8972532E7</v>
      </c>
      <c s="4" r="C455">
        <v>0.03</v>
      </c>
      <c s="4" r="D455">
        <v>42.67</v>
      </c>
      <c t="s" s="4" r="E455">
        <v>194</v>
      </c>
    </row>
    <row r="456">
      <c t="s" s="4" r="A456">
        <v>763</v>
      </c>
      <c s="4" r="B456">
        <v>1.4361454E7</v>
      </c>
      <c s="4" r="C456">
        <v>0.03</v>
      </c>
      <c s="4" r="D456">
        <v>21.59</v>
      </c>
      <c t="s" s="4" r="E456">
        <v>194</v>
      </c>
    </row>
    <row r="457">
      <c t="s" s="4" r="A457">
        <v>764</v>
      </c>
      <c s="4" r="B457">
        <v>2.0807728E7</v>
      </c>
      <c s="4" r="C457">
        <v>0.02</v>
      </c>
      <c s="4" r="D457">
        <v>39.32</v>
      </c>
      <c t="s" s="4" r="E457">
        <v>194</v>
      </c>
    </row>
    <row r="458">
      <c t="s" s="4" r="A458">
        <v>765</v>
      </c>
      <c s="4" r="B458">
        <v>2.7245772E7</v>
      </c>
      <c s="4" r="C458">
        <v>0.0</v>
      </c>
      <c s="4" r="D458">
        <v>35.52</v>
      </c>
      <c t="s" s="4" r="E458">
        <v>194</v>
      </c>
    </row>
    <row r="459">
      <c t="s" s="4" r="A459">
        <v>766</v>
      </c>
      <c s="4" r="B459">
        <v>2.6103546E7</v>
      </c>
      <c s="4" r="C459">
        <v>0.02</v>
      </c>
      <c s="4" r="D459">
        <v>39.33</v>
      </c>
      <c t="s" s="4" r="E459">
        <v>194</v>
      </c>
    </row>
    <row r="460">
      <c t="s" s="4" r="A460">
        <v>767</v>
      </c>
      <c s="4" r="B460">
        <v>1.561415E7</v>
      </c>
      <c s="4" r="C460">
        <v>0.03</v>
      </c>
      <c s="4" r="D460">
        <v>35.83</v>
      </c>
      <c t="s" s="4" r="E460">
        <v>194</v>
      </c>
    </row>
    <row r="461">
      <c t="s" s="4" r="A461">
        <v>768</v>
      </c>
      <c s="4" r="B461">
        <v>2.1988058E7</v>
      </c>
      <c s="4" r="C461">
        <v>0.01</v>
      </c>
      <c s="4" r="D461">
        <v>32.44</v>
      </c>
      <c t="s" s="4" r="E461">
        <v>194</v>
      </c>
    </row>
    <row r="462">
      <c t="s" s="4" r="A462">
        <v>769</v>
      </c>
      <c s="4" r="B462">
        <v>1.5562844E7</v>
      </c>
      <c s="4" r="C462">
        <v>0.01</v>
      </c>
      <c s="4" r="D462">
        <v>28.9</v>
      </c>
      <c t="s" s="4" r="E462">
        <v>194</v>
      </c>
    </row>
    <row r="463">
      <c t="s" s="4" r="A463">
        <v>770</v>
      </c>
      <c s="4" r="B463">
        <v>2.0760868E7</v>
      </c>
      <c s="4" r="C463">
        <v>0.19</v>
      </c>
      <c s="4" r="D463">
        <v>41.07</v>
      </c>
      <c t="s" s="4" r="E463">
        <v>194</v>
      </c>
    </row>
    <row r="464">
      <c t="s" s="4" r="A464">
        <v>771</v>
      </c>
      <c s="4" r="B464">
        <v>1.1195236E7</v>
      </c>
      <c s="4" r="C464">
        <v>0.04</v>
      </c>
      <c s="4" r="D464">
        <v>26.29</v>
      </c>
      <c t="s" s="4" r="E464">
        <v>194</v>
      </c>
    </row>
    <row r="465">
      <c t="s" s="4" r="A465">
        <v>772</v>
      </c>
      <c s="4" r="B465">
        <v>3.754639E7</v>
      </c>
      <c s="4" r="C465">
        <v>0.12</v>
      </c>
      <c s="4" r="D465">
        <v>27.08</v>
      </c>
      <c t="s" s="4" r="E465">
        <v>194</v>
      </c>
    </row>
    <row r="466">
      <c t="s" s="4" r="A466">
        <v>773</v>
      </c>
      <c s="4" r="B466">
        <v>1.7131338E7</v>
      </c>
      <c s="4" r="C466">
        <v>1.3</v>
      </c>
      <c s="4" r="D466">
        <v>28.79</v>
      </c>
      <c t="s" s="4" r="E466">
        <v>194</v>
      </c>
    </row>
    <row r="467">
      <c t="s" s="4" r="A467">
        <v>774</v>
      </c>
      <c s="4" r="B467">
        <v>3.280648E7</v>
      </c>
      <c s="4" r="C467">
        <v>0.03</v>
      </c>
      <c s="4" r="D467">
        <v>35.45</v>
      </c>
      <c t="s" s="4" r="E467">
        <v>194</v>
      </c>
    </row>
    <row r="468">
      <c t="s" s="4" r="A468">
        <v>775</v>
      </c>
      <c s="4" r="B468">
        <v>2.1037742E7</v>
      </c>
      <c s="4" r="C468">
        <v>0.02</v>
      </c>
      <c s="4" r="D468">
        <v>40.94</v>
      </c>
      <c t="s" s="4" r="E468">
        <v>194</v>
      </c>
    </row>
    <row r="469">
      <c t="s" s="4" r="A469">
        <v>776</v>
      </c>
      <c s="4" r="B469">
        <v>1.202651E7</v>
      </c>
      <c s="4" r="C469">
        <v>0.24</v>
      </c>
      <c s="4" r="D469">
        <v>30.25</v>
      </c>
      <c t="s" s="4" r="E469">
        <v>194</v>
      </c>
    </row>
    <row r="470">
      <c t="s" s="4" r="A470">
        <v>777</v>
      </c>
      <c s="4" r="B470">
        <v>1.545895E7</v>
      </c>
      <c s="4" r="C470">
        <v>0.19</v>
      </c>
      <c s="4" r="D470">
        <v>24.87</v>
      </c>
      <c t="s" s="4" r="E470">
        <v>194</v>
      </c>
    </row>
    <row r="471">
      <c t="s" s="4" r="A471">
        <v>778</v>
      </c>
      <c s="4" r="B471">
        <v>2.5163572E7</v>
      </c>
      <c s="4" r="C471">
        <v>0.27</v>
      </c>
      <c s="4" r="D471">
        <v>11.71</v>
      </c>
      <c t="s" s="4" r="E471">
        <v>194</v>
      </c>
    </row>
    <row r="472">
      <c t="s" s="4" r="A472">
        <v>779</v>
      </c>
      <c s="4" r="B472">
        <v>2.054788E7</v>
      </c>
      <c s="4" r="C472">
        <v>0.01</v>
      </c>
      <c s="4" r="D472">
        <v>40.64</v>
      </c>
      <c t="s" s="4" r="E472">
        <v>194</v>
      </c>
    </row>
    <row r="473">
      <c t="s" s="4" r="A473">
        <v>780</v>
      </c>
      <c s="4" r="B473">
        <v>2.6518492E7</v>
      </c>
      <c s="4" r="C473">
        <v>0.16</v>
      </c>
      <c s="4" r="D473">
        <v>31.97</v>
      </c>
      <c t="s" s="4" r="E473">
        <v>194</v>
      </c>
    </row>
    <row r="474">
      <c t="s" s="4" r="A474">
        <v>781</v>
      </c>
      <c s="4" r="B474">
        <v>4.1498218E7</v>
      </c>
      <c s="4" r="C474">
        <v>2.79</v>
      </c>
      <c s="4" r="D474">
        <v>48.57</v>
      </c>
      <c t="s" s="4" r="E474">
        <v>194</v>
      </c>
    </row>
    <row r="475">
      <c t="s" s="4" r="A475">
        <v>782</v>
      </c>
      <c s="4" r="B475">
        <v>2.8398118E7</v>
      </c>
      <c s="4" r="C475">
        <v>0.03</v>
      </c>
      <c s="4" r="D475">
        <v>42.05</v>
      </c>
      <c t="s" s="4" r="E475">
        <v>194</v>
      </c>
    </row>
    <row r="476">
      <c t="s" s="4" r="A476">
        <v>783</v>
      </c>
      <c s="4" r="B476">
        <v>1.8186208E7</v>
      </c>
      <c s="4" r="C476">
        <v>0.08</v>
      </c>
      <c s="4" r="D476">
        <v>41.14</v>
      </c>
      <c t="s" s="4" r="E476">
        <v>194</v>
      </c>
    </row>
    <row r="477">
      <c t="s" s="4" r="A477">
        <v>784</v>
      </c>
      <c s="4" r="B477">
        <v>4.5102784E7</v>
      </c>
      <c s="4" r="C477">
        <v>0.07</v>
      </c>
      <c s="4" r="D477">
        <v>48.12</v>
      </c>
      <c t="s" s="4" r="E477">
        <v>194</v>
      </c>
    </row>
    <row r="478">
      <c t="s" s="2" r="A478">
        <v>785</v>
      </c>
      <c s="2" r="B478">
        <v>9.0085554E7</v>
      </c>
      <c s="2" r="C478">
        <v>0.0</v>
      </c>
      <c s="2" r="D478">
        <v>38.13</v>
      </c>
      <c t="s" s="2" r="E478">
        <v>785</v>
      </c>
    </row>
    <row r="479">
      <c t="s" s="2" r="A479">
        <v>786</v>
      </c>
      <c s="2" r="B479">
        <v>1.24345431E8</v>
      </c>
      <c s="2" r="C479">
        <v>0.0</v>
      </c>
      <c s="2" r="D479">
        <v>27.15</v>
      </c>
      <c t="s" s="2" r="E479">
        <v>786</v>
      </c>
    </row>
    <row r="480">
      <c t="s" s="2" r="A480">
        <v>787</v>
      </c>
      <c s="2" r="B480">
        <v>1.33237582E8</v>
      </c>
      <c s="2" r="C480">
        <v>0.0</v>
      </c>
      <c s="2" r="D480">
        <v>55.49</v>
      </c>
      <c t="s" s="2" r="E480">
        <v>787</v>
      </c>
    </row>
    <row r="481">
      <c t="s" s="2" r="A481">
        <v>788</v>
      </c>
      <c s="2" r="B481">
        <v>1.32460058E8</v>
      </c>
      <c s="2" r="C481">
        <v>0.0</v>
      </c>
      <c s="2" r="D481">
        <v>37.37</v>
      </c>
      <c t="s" s="2" r="E481">
        <v>788</v>
      </c>
    </row>
    <row r="482">
      <c t="s" s="2" r="A482">
        <v>789</v>
      </c>
      <c s="2" r="B482">
        <v>1.29846087E8</v>
      </c>
      <c s="2" r="C482">
        <v>0.0</v>
      </c>
      <c s="2" r="D482">
        <v>20.41</v>
      </c>
      <c t="s" s="2" r="E482">
        <v>789</v>
      </c>
    </row>
    <row r="483">
      <c t="s" s="2" r="A483">
        <v>790</v>
      </c>
      <c s="2" r="B483">
        <v>1.29418904E8</v>
      </c>
      <c s="2" r="C483">
        <v>0.0</v>
      </c>
      <c s="2" r="D483">
        <v>58.5</v>
      </c>
      <c t="s" s="2" r="E483">
        <v>790</v>
      </c>
    </row>
    <row r="484">
      <c t="s" s="2" r="A484">
        <v>791</v>
      </c>
      <c s="2" r="B484">
        <v>3.7700819E7</v>
      </c>
      <c s="2" r="C484">
        <v>0.0</v>
      </c>
      <c s="2" r="D484">
        <v>59.97</v>
      </c>
      <c t="s" s="2" r="E484">
        <v>791</v>
      </c>
    </row>
    <row r="485">
      <c t="s" s="2" r="A485">
        <v>792</v>
      </c>
      <c s="2" r="B485">
        <v>1.32566003E8</v>
      </c>
      <c s="2" r="C485">
        <v>0.0</v>
      </c>
      <c s="2" r="D485">
        <v>42.62</v>
      </c>
      <c t="s" s="2" r="E485">
        <v>792</v>
      </c>
    </row>
    <row r="486">
      <c t="s" s="2" r="A486">
        <v>793</v>
      </c>
      <c s="2" r="B486">
        <v>1.2602788E8</v>
      </c>
      <c s="2" r="C486">
        <v>0.0</v>
      </c>
      <c s="2" r="D486">
        <v>45.94</v>
      </c>
      <c t="s" s="2" r="E486">
        <v>793</v>
      </c>
    </row>
    <row r="487">
      <c t="s" s="2" r="A487">
        <v>794</v>
      </c>
      <c s="2" r="B487">
        <v>1.15148342E8</v>
      </c>
      <c s="2" r="C487">
        <v>0.0</v>
      </c>
      <c s="2" r="D487">
        <v>45.33</v>
      </c>
      <c t="s" s="2" r="E487">
        <v>794</v>
      </c>
    </row>
    <row r="488">
      <c t="s" s="2" r="A488">
        <v>795</v>
      </c>
      <c s="2" r="B488">
        <v>1.07161589E8</v>
      </c>
      <c s="2" r="C488">
        <v>0.0</v>
      </c>
      <c s="2" r="D488">
        <v>80.88</v>
      </c>
      <c t="s" s="2" r="E488">
        <v>795</v>
      </c>
    </row>
    <row r="489">
      <c t="s" s="2" r="A489">
        <v>796</v>
      </c>
      <c s="2" r="B489">
        <v>1.21750245E8</v>
      </c>
      <c s="2" r="C489">
        <v>0.0</v>
      </c>
      <c s="2" r="D489">
        <v>73.5</v>
      </c>
      <c t="s" s="2" r="E489">
        <v>796</v>
      </c>
    </row>
    <row r="490">
      <c t="s" s="2" r="A490">
        <v>797</v>
      </c>
      <c s="2" r="B490">
        <v>1.12618559E8</v>
      </c>
      <c s="2" r="C490">
        <v>0.0</v>
      </c>
      <c s="2" r="D490">
        <v>84.95</v>
      </c>
      <c t="s" s="2" r="E490">
        <v>797</v>
      </c>
    </row>
    <row r="491">
      <c t="s" s="2" r="A491">
        <v>798</v>
      </c>
      <c s="2" r="B491">
        <v>1.04987854E8</v>
      </c>
      <c s="2" r="C491">
        <v>0.0</v>
      </c>
      <c s="2" r="D491">
        <v>45.34</v>
      </c>
      <c t="s" s="2" r="E491">
        <v>798</v>
      </c>
    </row>
    <row r="492">
      <c t="s" s="2" r="A492">
        <v>799</v>
      </c>
      <c s="2" r="B492">
        <v>1.15013916E8</v>
      </c>
      <c s="2" r="C492">
        <v>0.0</v>
      </c>
      <c s="2" r="D492">
        <v>53.19</v>
      </c>
      <c t="s" s="2" r="E492">
        <v>799</v>
      </c>
    </row>
    <row r="493">
      <c t="s" s="2" r="A493">
        <v>800</v>
      </c>
      <c s="2" r="B493">
        <v>1.18239204E8</v>
      </c>
      <c s="2" r="C493">
        <v>0.0</v>
      </c>
      <c s="2" r="D493">
        <v>39.85</v>
      </c>
      <c t="s" s="2" r="E493">
        <v>800</v>
      </c>
    </row>
    <row r="494">
      <c t="s" s="2" r="A494">
        <v>801</v>
      </c>
      <c s="2" r="B494">
        <v>1.12980841E8</v>
      </c>
      <c s="2" r="C494">
        <v>0.0</v>
      </c>
      <c s="2" r="D494">
        <v>52.91</v>
      </c>
      <c t="s" s="2" r="E494">
        <v>801</v>
      </c>
    </row>
    <row r="495">
      <c t="s" s="2" r="A495">
        <v>802</v>
      </c>
      <c s="2" r="B495">
        <v>9.3449603E7</v>
      </c>
      <c s="2" r="C495">
        <v>0.0</v>
      </c>
      <c s="2" r="D495">
        <v>29.32</v>
      </c>
      <c t="s" s="2" r="E495">
        <v>802</v>
      </c>
    </row>
    <row r="496">
      <c t="s" s="2" r="A496">
        <v>803</v>
      </c>
      <c s="2" r="B496">
        <v>9.9987314E7</v>
      </c>
      <c s="2" r="C496">
        <v>0.0</v>
      </c>
      <c s="2" r="D496">
        <v>39.74</v>
      </c>
      <c t="s" s="2" r="E496">
        <v>803</v>
      </c>
    </row>
    <row r="497">
      <c t="s" s="2" r="A497">
        <v>804</v>
      </c>
      <c s="2" r="B497">
        <v>8.0513673E7</v>
      </c>
      <c s="2" r="C497">
        <v>0.0</v>
      </c>
      <c s="2" r="D497">
        <v>27.77</v>
      </c>
      <c t="s" s="2" r="E497">
        <v>804</v>
      </c>
    </row>
    <row r="498">
      <c t="s" s="2" r="A498">
        <v>805</v>
      </c>
      <c s="2" r="B498">
        <v>1.09805437E8</v>
      </c>
      <c s="2" r="C498">
        <v>0.0</v>
      </c>
      <c s="2" r="D498">
        <v>49.42</v>
      </c>
      <c t="s" s="2" r="E498">
        <v>805</v>
      </c>
    </row>
    <row r="499">
      <c t="s" s="2" r="A499">
        <v>806</v>
      </c>
      <c s="2" r="B499">
        <v>8.636226E7</v>
      </c>
      <c s="2" r="C499">
        <v>0.0</v>
      </c>
      <c s="2" r="D499">
        <v>49.37</v>
      </c>
      <c t="s" s="2" r="E499">
        <v>806</v>
      </c>
    </row>
    <row r="500">
      <c t="s" s="2" r="A500">
        <v>807</v>
      </c>
      <c s="2" r="B500">
        <v>1.09953562E8</v>
      </c>
      <c s="2" r="C500">
        <v>0.0</v>
      </c>
      <c s="2" r="D500">
        <v>65.29</v>
      </c>
      <c t="s" s="2" r="E500">
        <v>807</v>
      </c>
    </row>
    <row r="501">
      <c t="s" s="2" r="A501">
        <v>808</v>
      </c>
      <c s="2" r="B501">
        <v>8.8986726E7</v>
      </c>
      <c s="2" r="C501">
        <v>0.0</v>
      </c>
      <c s="2" r="D501">
        <v>67.47</v>
      </c>
      <c t="s" s="2" r="E501">
        <v>808</v>
      </c>
    </row>
    <row r="502">
      <c t="s" s="2" r="A502">
        <v>809</v>
      </c>
      <c s="2" r="B502">
        <v>1.07721245E8</v>
      </c>
      <c s="2" r="C502">
        <v>0.0</v>
      </c>
      <c s="2" r="D502">
        <v>27.63</v>
      </c>
      <c t="s" s="2" r="E502">
        <v>809</v>
      </c>
    </row>
    <row r="503">
      <c t="s" s="2" r="A503">
        <v>810</v>
      </c>
      <c s="2" r="B503">
        <v>1.03342965E8</v>
      </c>
      <c s="2" r="C503">
        <v>0.0</v>
      </c>
      <c s="2" r="D503">
        <v>18.6</v>
      </c>
      <c t="s" s="2" r="E503">
        <v>810</v>
      </c>
    </row>
    <row r="504">
      <c t="s" s="2" r="A504">
        <v>811</v>
      </c>
      <c s="2" r="B504">
        <v>9.5551024E7</v>
      </c>
      <c s="2" r="C504">
        <v>0.0</v>
      </c>
      <c s="2" r="D504">
        <v>47.56</v>
      </c>
      <c t="s" s="2" r="E504">
        <v>811</v>
      </c>
    </row>
    <row r="505">
      <c t="s" s="2" r="A505">
        <v>812</v>
      </c>
      <c s="2" r="B505">
        <v>1.05068636E8</v>
      </c>
      <c s="2" r="C505">
        <v>0.0</v>
      </c>
      <c s="2" r="D505">
        <v>29.09</v>
      </c>
      <c t="s" s="2" r="E505">
        <v>812</v>
      </c>
    </row>
    <row r="506">
      <c t="s" s="2" r="A506">
        <v>813</v>
      </c>
      <c s="2" r="B506">
        <v>1.3041112E8</v>
      </c>
      <c s="2" r="C506">
        <v>0.0</v>
      </c>
      <c s="2" r="D506">
        <v>73.79</v>
      </c>
      <c t="s" s="2" r="E506">
        <v>813</v>
      </c>
    </row>
    <row r="507">
      <c t="s" s="2" r="A507">
        <v>814</v>
      </c>
      <c s="2" r="B507">
        <v>9.9801446E7</v>
      </c>
      <c s="2" r="C507">
        <v>0.0</v>
      </c>
      <c s="2" r="D507">
        <v>23.63</v>
      </c>
      <c t="s" s="2" r="E507">
        <v>814</v>
      </c>
    </row>
    <row r="508">
      <c t="s" s="2" r="A508">
        <v>815</v>
      </c>
      <c s="2" r="B508">
        <v>6.5564376E7</v>
      </c>
      <c s="2" r="C508">
        <v>0.0</v>
      </c>
      <c s="2" r="D508">
        <v>62.29</v>
      </c>
      <c t="s" s="2" r="E508">
        <v>815</v>
      </c>
    </row>
    <row r="509">
      <c t="s" s="2" r="A509">
        <v>816</v>
      </c>
      <c s="2" r="B509">
        <v>7.8605201E7</v>
      </c>
      <c s="2" r="C509">
        <v>0.0</v>
      </c>
      <c s="2" r="D509">
        <v>65.62</v>
      </c>
      <c t="s" s="2" r="E509">
        <v>816</v>
      </c>
    </row>
    <row r="510">
      <c t="s" s="2" r="A510">
        <v>817</v>
      </c>
      <c s="2" r="B510">
        <v>1.19603312E8</v>
      </c>
      <c s="2" r="C510">
        <v>0.0</v>
      </c>
      <c s="2" r="D510">
        <v>65.16</v>
      </c>
      <c t="s" s="2" r="E510">
        <v>817</v>
      </c>
    </row>
    <row r="511">
      <c t="s" s="2" r="A511">
        <v>818</v>
      </c>
      <c s="2" r="B511">
        <v>1.11505215E8</v>
      </c>
      <c s="2" r="C511">
        <v>0.0</v>
      </c>
      <c s="2" r="D511">
        <v>41.33</v>
      </c>
      <c t="s" s="2" r="E511">
        <v>818</v>
      </c>
    </row>
    <row r="512">
      <c t="s" s="2" r="A512">
        <v>819</v>
      </c>
      <c s="2" r="B512">
        <v>1.06738994E8</v>
      </c>
      <c s="2" r="C512">
        <v>0.0</v>
      </c>
      <c s="2" r="D512">
        <v>35.0</v>
      </c>
      <c t="s" s="2" r="E512">
        <v>819</v>
      </c>
    </row>
    <row r="513">
      <c t="s" s="2" r="A513">
        <v>820</v>
      </c>
      <c s="2" r="B513">
        <v>1.18863364E8</v>
      </c>
      <c s="2" r="C513">
        <v>0.0</v>
      </c>
      <c s="2" r="D513">
        <v>60.76</v>
      </c>
      <c t="s" s="2" r="E513">
        <v>820</v>
      </c>
    </row>
    <row r="514">
      <c t="s" s="2" r="A514">
        <v>821</v>
      </c>
      <c s="2" r="B514">
        <v>1.00887935E8</v>
      </c>
      <c s="2" r="C514">
        <v>0.0</v>
      </c>
      <c s="2" r="D514">
        <v>48.33</v>
      </c>
      <c t="s" s="2" r="E514">
        <v>821</v>
      </c>
    </row>
    <row r="515">
      <c t="s" s="2" r="A515">
        <v>822</v>
      </c>
      <c s="2" r="B515">
        <v>9.6367456E7</v>
      </c>
      <c s="2" r="C515">
        <v>0.0</v>
      </c>
      <c s="2" r="D515">
        <v>68.4</v>
      </c>
      <c t="s" s="2" r="E515">
        <v>822</v>
      </c>
    </row>
    <row r="516">
      <c t="s" s="2" r="A516">
        <v>823</v>
      </c>
      <c s="2" r="B516">
        <v>8.5308546E7</v>
      </c>
      <c s="2" r="C516">
        <v>0.0</v>
      </c>
      <c s="2" r="D516">
        <v>66.03</v>
      </c>
      <c t="s" s="2" r="E516">
        <v>823</v>
      </c>
    </row>
    <row r="517">
      <c t="s" s="2" r="A517">
        <v>824</v>
      </c>
      <c s="2" r="B517">
        <v>9.1909961E7</v>
      </c>
      <c s="2" r="C517">
        <v>0.0</v>
      </c>
      <c s="2" r="D517">
        <v>63.1</v>
      </c>
      <c t="s" s="2" r="E517">
        <v>824</v>
      </c>
    </row>
    <row r="518">
      <c t="s" s="2" r="A518">
        <v>825</v>
      </c>
      <c s="2" r="B518">
        <v>1.12935984E8</v>
      </c>
      <c s="2" r="C518">
        <v>0.0</v>
      </c>
      <c s="2" r="D518">
        <v>36.16</v>
      </c>
      <c t="s" s="2" r="E518">
        <v>825</v>
      </c>
    </row>
    <row r="519">
      <c t="s" s="2" r="A519">
        <v>826</v>
      </c>
      <c s="2" r="B519">
        <v>2.9559373E7</v>
      </c>
      <c s="2" r="C519">
        <v>0.0</v>
      </c>
      <c s="2" r="D519">
        <v>50.17</v>
      </c>
      <c t="s" s="2" r="E519">
        <v>826</v>
      </c>
    </row>
    <row r="520">
      <c t="s" s="2" r="A520">
        <v>827</v>
      </c>
      <c s="2" r="B520">
        <v>1.03068446E8</v>
      </c>
      <c s="2" r="C520">
        <v>0.0</v>
      </c>
      <c s="2" r="D520">
        <v>72.48</v>
      </c>
      <c t="s" s="2" r="E520">
        <v>827</v>
      </c>
    </row>
    <row r="521">
      <c t="s" s="2" r="A521">
        <v>828</v>
      </c>
      <c s="2" r="B521">
        <v>1.25043127E8</v>
      </c>
      <c s="2" r="C521">
        <v>0.0</v>
      </c>
      <c s="2" r="D521">
        <v>25.95</v>
      </c>
      <c t="s" s="2" r="E521">
        <v>828</v>
      </c>
    </row>
    <row r="522">
      <c t="s" s="2" r="A522">
        <v>829</v>
      </c>
      <c s="2" r="B522">
        <v>1.09497297E8</v>
      </c>
      <c s="2" r="C522">
        <v>0.0</v>
      </c>
      <c s="2" r="D522">
        <v>19.27</v>
      </c>
      <c t="s" s="2" r="E522">
        <v>829</v>
      </c>
    </row>
    <row r="523">
      <c t="s" s="2" r="A523">
        <v>830</v>
      </c>
      <c s="2" r="B523">
        <v>1.16571971E8</v>
      </c>
      <c s="2" r="C523">
        <v>0.0</v>
      </c>
      <c s="2" r="D523">
        <v>92.28</v>
      </c>
      <c t="s" s="2" r="E523">
        <v>830</v>
      </c>
    </row>
    <row r="524">
      <c t="s" s="2" r="A524">
        <v>831</v>
      </c>
      <c s="2" r="B524">
        <v>1.0897943E8</v>
      </c>
      <c s="2" r="C524">
        <v>0.0</v>
      </c>
      <c s="2" r="D524">
        <v>74.87</v>
      </c>
      <c t="s" s="2" r="E524">
        <v>831</v>
      </c>
    </row>
    <row r="525">
      <c t="s" s="2" r="A525">
        <v>832</v>
      </c>
      <c s="2" r="B525">
        <v>1.20438977E8</v>
      </c>
      <c s="2" r="C525">
        <v>0.0</v>
      </c>
      <c s="2" r="D525">
        <v>54.62</v>
      </c>
      <c t="s" s="2" r="E525">
        <v>832</v>
      </c>
    </row>
    <row r="526">
      <c t="s" s="2" r="A526">
        <v>833</v>
      </c>
      <c s="2" r="B526">
        <v>1.29145924E8</v>
      </c>
      <c s="2" r="C526">
        <v>0.0</v>
      </c>
      <c s="2" r="D526">
        <v>55.3</v>
      </c>
      <c t="s" s="2" r="E526">
        <v>833</v>
      </c>
    </row>
    <row r="527">
      <c t="s" s="2" r="A527">
        <v>834</v>
      </c>
      <c s="2" r="B527">
        <v>1.17409396E8</v>
      </c>
      <c s="2" r="C527">
        <v>0.0</v>
      </c>
      <c s="2" r="D527">
        <v>65.05</v>
      </c>
      <c t="s" s="2" r="E527">
        <v>834</v>
      </c>
    </row>
    <row r="528">
      <c t="s" s="2" r="A528">
        <v>835</v>
      </c>
      <c s="2" r="B528">
        <v>1.06894186E8</v>
      </c>
      <c s="2" r="C528">
        <v>0.0</v>
      </c>
      <c s="2" r="D528">
        <v>68.47</v>
      </c>
      <c t="s" s="2" r="E528">
        <v>835</v>
      </c>
    </row>
    <row r="529">
      <c t="s" s="2" r="A529">
        <v>836</v>
      </c>
      <c s="2" r="B529">
        <v>8.7173865E7</v>
      </c>
      <c s="2" r="C529">
        <v>0.0</v>
      </c>
      <c s="2" r="D529">
        <v>74.97</v>
      </c>
      <c t="s" s="2" r="E529">
        <v>836</v>
      </c>
    </row>
    <row r="530">
      <c t="s" s="2" r="A530">
        <v>837</v>
      </c>
      <c s="2" r="B530">
        <v>1.26675555E8</v>
      </c>
      <c s="2" r="C530">
        <v>0.0</v>
      </c>
      <c s="2" r="D530">
        <v>45.24</v>
      </c>
      <c t="s" s="2" r="E530">
        <v>837</v>
      </c>
    </row>
    <row r="531">
      <c t="s" s="2" r="A531">
        <v>838</v>
      </c>
      <c s="2" r="B531">
        <v>1.10584442E8</v>
      </c>
      <c s="2" r="C531">
        <v>0.0</v>
      </c>
      <c s="2" r="D531">
        <v>52.92</v>
      </c>
      <c t="s" s="2" r="E531">
        <v>838</v>
      </c>
    </row>
    <row r="532">
      <c t="s" s="2" r="A532">
        <v>839</v>
      </c>
      <c s="2" r="B532">
        <v>1.09077287E8</v>
      </c>
      <c s="2" r="C532">
        <v>0.0</v>
      </c>
      <c s="2" r="D532">
        <v>64.6</v>
      </c>
      <c t="s" s="2" r="E532">
        <v>839</v>
      </c>
    </row>
    <row r="533">
      <c t="s" s="2" r="A533">
        <v>840</v>
      </c>
      <c s="2" r="B533">
        <v>1.01596426E8</v>
      </c>
      <c s="2" r="C533">
        <v>0.0</v>
      </c>
      <c s="2" r="D533">
        <v>56.41</v>
      </c>
      <c t="s" s="2" r="E533">
        <v>840</v>
      </c>
    </row>
    <row r="534">
      <c t="s" s="2" r="A534">
        <v>841</v>
      </c>
      <c s="2" r="B534">
        <v>9.7958599E7</v>
      </c>
      <c s="2" r="C534">
        <v>0.0</v>
      </c>
      <c s="2" r="D534">
        <v>46.19</v>
      </c>
      <c t="s" s="2" r="E534">
        <v>841</v>
      </c>
    </row>
    <row r="535">
      <c t="s" s="2" r="A535">
        <v>842</v>
      </c>
      <c s="2" r="B535">
        <v>1.16735593E8</v>
      </c>
      <c s="2" r="C535">
        <v>0.0</v>
      </c>
      <c s="2" r="D535">
        <v>53.16</v>
      </c>
      <c t="s" s="2" r="E535">
        <v>842</v>
      </c>
    </row>
    <row r="536">
      <c t="s" s="2" r="A536">
        <v>843</v>
      </c>
      <c s="2" r="B536">
        <v>1.06408821E8</v>
      </c>
      <c s="2" r="C536">
        <v>0.0</v>
      </c>
      <c s="2" r="D536">
        <v>53.06</v>
      </c>
      <c t="s" s="2" r="E536">
        <v>843</v>
      </c>
    </row>
    <row r="537">
      <c t="s" s="2" r="A537">
        <v>844</v>
      </c>
      <c s="2" r="B537">
        <v>1.04002377E8</v>
      </c>
      <c s="2" r="C537">
        <v>0.0</v>
      </c>
      <c s="2" r="D537">
        <v>55.59</v>
      </c>
      <c t="s" s="2" r="E537">
        <v>844</v>
      </c>
    </row>
    <row r="538">
      <c t="s" s="2" r="A538">
        <v>845</v>
      </c>
      <c s="2" r="B538">
        <v>9.6622062E7</v>
      </c>
      <c s="2" r="C538">
        <v>0.0</v>
      </c>
      <c s="2" r="D538">
        <v>59.76</v>
      </c>
      <c t="s" s="2" r="E538">
        <v>845</v>
      </c>
    </row>
    <row r="539">
      <c t="s" s="2" r="A539">
        <v>846</v>
      </c>
      <c s="2" r="B539">
        <v>5.0514047E7</v>
      </c>
      <c s="2" r="C539">
        <v>0.0</v>
      </c>
      <c s="2" r="D539">
        <v>27.05</v>
      </c>
      <c t="s" s="2" r="E539">
        <v>846</v>
      </c>
    </row>
    <row r="540">
      <c t="s" s="2" r="A540">
        <v>847</v>
      </c>
      <c s="2" r="B540">
        <v>1.1020468E8</v>
      </c>
      <c s="2" r="C540">
        <v>0.0</v>
      </c>
      <c s="2" r="D540">
        <v>67.62</v>
      </c>
      <c t="s" s="2" r="E540">
        <v>847</v>
      </c>
    </row>
    <row r="541">
      <c t="s" s="2" r="A541">
        <v>848</v>
      </c>
      <c s="2" r="B541">
        <v>9.2800694E7</v>
      </c>
      <c s="2" r="C541">
        <v>0.0</v>
      </c>
      <c s="2" r="D541">
        <v>62.14</v>
      </c>
      <c t="s" s="2" r="E541">
        <v>848</v>
      </c>
    </row>
    <row r="542">
      <c t="s" s="2" r="A542">
        <v>849</v>
      </c>
      <c s="2" r="B542">
        <v>9.9693609E7</v>
      </c>
      <c s="2" r="C542">
        <v>0.0</v>
      </c>
      <c s="2" r="D542">
        <v>52.57</v>
      </c>
      <c t="s" s="2" r="E542">
        <v>849</v>
      </c>
    </row>
    <row r="543">
      <c t="s" s="2" r="A543">
        <v>850</v>
      </c>
      <c s="2" r="B543">
        <v>1.23791645E8</v>
      </c>
      <c s="2" r="C543">
        <v>0.0</v>
      </c>
      <c s="2" r="D543">
        <v>67.13</v>
      </c>
      <c t="s" s="2" r="E543">
        <v>850</v>
      </c>
    </row>
    <row r="544">
      <c t="s" s="2" r="A544">
        <v>851</v>
      </c>
      <c s="2" r="B544">
        <v>1.12797443E8</v>
      </c>
      <c s="2" r="C544">
        <v>0.0</v>
      </c>
      <c s="2" r="D544">
        <v>63.58</v>
      </c>
      <c t="s" s="2" r="E544">
        <v>851</v>
      </c>
    </row>
    <row r="545">
      <c t="s" s="2" r="A545">
        <v>852</v>
      </c>
      <c s="2" r="B545">
        <v>8.537405E7</v>
      </c>
      <c s="2" r="C545">
        <v>0.0</v>
      </c>
      <c s="2" r="D545">
        <v>39.52</v>
      </c>
      <c t="s" s="2" r="E545">
        <v>852</v>
      </c>
    </row>
    <row r="546">
      <c t="s" s="2" r="A546">
        <v>853</v>
      </c>
      <c s="2" r="B546">
        <v>1.14089749E8</v>
      </c>
      <c s="2" r="C546">
        <v>0.0</v>
      </c>
      <c s="2" r="D546">
        <v>68.29</v>
      </c>
      <c t="s" s="2" r="E546">
        <v>853</v>
      </c>
    </row>
    <row r="547">
      <c t="s" s="2" r="A547">
        <v>854</v>
      </c>
      <c s="2" r="B547">
        <v>1.10483882E8</v>
      </c>
      <c s="2" r="C547">
        <v>0.0</v>
      </c>
      <c s="2" r="D547">
        <v>41.92</v>
      </c>
      <c t="s" s="2" r="E547">
        <v>854</v>
      </c>
    </row>
    <row r="548">
      <c t="s" s="2" r="A548">
        <v>855</v>
      </c>
      <c s="2" r="B548">
        <v>1.10457538E8</v>
      </c>
      <c s="2" r="C548">
        <v>0.0</v>
      </c>
      <c s="2" r="D548">
        <v>71.37</v>
      </c>
      <c t="s" s="2" r="E548">
        <v>855</v>
      </c>
    </row>
    <row r="549">
      <c t="s" s="2" r="A549">
        <v>856</v>
      </c>
      <c s="2" r="B549">
        <v>6.8306917E7</v>
      </c>
      <c s="2" r="C549">
        <v>0.0</v>
      </c>
      <c s="2" r="D549">
        <v>59.46</v>
      </c>
      <c t="s" s="2" r="E549">
        <v>856</v>
      </c>
    </row>
    <row r="550">
      <c t="s" s="2" r="A550">
        <v>857</v>
      </c>
      <c s="2" r="B550">
        <v>1.08450944E8</v>
      </c>
      <c s="2" r="C550">
        <v>0.0</v>
      </c>
      <c s="2" r="D550">
        <v>63.42</v>
      </c>
      <c t="s" s="2" r="E550">
        <v>857</v>
      </c>
    </row>
    <row r="551">
      <c t="s" s="2" r="A551">
        <v>858</v>
      </c>
      <c s="2" r="B551">
        <v>1.24316791E8</v>
      </c>
      <c s="2" r="C551">
        <v>0.0</v>
      </c>
      <c s="2" r="D551">
        <v>44.45</v>
      </c>
      <c t="s" s="2" r="E551">
        <v>858</v>
      </c>
    </row>
    <row r="552">
      <c t="s" s="2" r="A552">
        <v>859</v>
      </c>
      <c s="2" r="B552">
        <v>1.03939044E8</v>
      </c>
      <c s="2" r="C552">
        <v>0.0</v>
      </c>
      <c s="2" r="D552">
        <v>36.95</v>
      </c>
      <c t="s" s="2" r="E552">
        <v>859</v>
      </c>
    </row>
    <row r="553">
      <c t="s" s="2" r="A553">
        <v>860</v>
      </c>
      <c s="2" r="B553">
        <v>9.9624463E7</v>
      </c>
      <c s="2" r="C553">
        <v>0.0</v>
      </c>
      <c s="2" r="D553">
        <v>39.73</v>
      </c>
      <c t="s" s="2" r="E553">
        <v>860</v>
      </c>
    </row>
    <row r="554">
      <c t="s" s="2" r="A554">
        <v>861</v>
      </c>
      <c s="2" r="B554">
        <v>1.25074548E8</v>
      </c>
      <c s="2" r="C554">
        <v>0.0</v>
      </c>
      <c s="2" r="D554">
        <v>56.81</v>
      </c>
      <c t="s" s="2" r="E554">
        <v>861</v>
      </c>
    </row>
    <row r="555">
      <c t="s" s="2" r="A555">
        <v>862</v>
      </c>
      <c s="2" r="B555">
        <v>1.02234331E8</v>
      </c>
      <c s="2" r="C555">
        <v>0.0</v>
      </c>
      <c s="2" r="D555">
        <v>38.37</v>
      </c>
      <c t="s" s="2" r="E555">
        <v>862</v>
      </c>
    </row>
    <row r="556">
      <c t="s" s="2" r="A556">
        <v>863</v>
      </c>
      <c s="2" r="B556">
        <v>1.03039042E8</v>
      </c>
      <c s="2" r="C556">
        <v>0.0</v>
      </c>
      <c s="2" r="D556">
        <v>45.41</v>
      </c>
      <c t="s" s="2" r="E556">
        <v>863</v>
      </c>
    </row>
    <row r="557">
      <c t="s" s="2" r="A557">
        <v>864</v>
      </c>
      <c s="2" r="B557">
        <v>9.0157406E7</v>
      </c>
      <c s="2" r="C557">
        <v>0.0</v>
      </c>
      <c s="2" r="D557">
        <v>63.51</v>
      </c>
      <c t="s" s="2" r="E557">
        <v>864</v>
      </c>
    </row>
    <row r="558">
      <c t="s" s="2" r="A558">
        <v>865</v>
      </c>
      <c s="2" r="B558">
        <v>1.22234158E8</v>
      </c>
      <c s="2" r="C558">
        <v>0.0</v>
      </c>
      <c s="2" r="D558">
        <v>32.21</v>
      </c>
      <c t="s" s="2" r="E558">
        <v>865</v>
      </c>
    </row>
    <row r="559">
      <c t="s" s="2" r="A559">
        <v>866</v>
      </c>
      <c s="2" r="B559">
        <v>8.2433077E7</v>
      </c>
      <c s="2" r="C559">
        <v>0.0</v>
      </c>
      <c s="2" r="D559">
        <v>72.05</v>
      </c>
      <c t="s" s="2" r="E559">
        <v>866</v>
      </c>
    </row>
    <row r="560">
      <c t="s" s="2" r="A560">
        <v>867</v>
      </c>
      <c s="2" r="B560">
        <v>1.11858301E8</v>
      </c>
      <c s="2" r="C560">
        <v>0.0</v>
      </c>
      <c s="2" r="D560">
        <v>39.08</v>
      </c>
      <c t="s" s="2" r="E560">
        <v>867</v>
      </c>
    </row>
    <row r="561">
      <c t="s" s="2" r="A561">
        <v>868</v>
      </c>
      <c s="2" r="B561">
        <v>9.8928169E7</v>
      </c>
      <c s="2" r="C561">
        <v>0.0</v>
      </c>
      <c s="2" r="D561">
        <v>64.97</v>
      </c>
      <c t="s" s="2" r="E561">
        <v>868</v>
      </c>
    </row>
    <row r="562">
      <c t="s" s="2" r="A562">
        <v>869</v>
      </c>
      <c s="2" r="B562">
        <v>1.24938155E8</v>
      </c>
      <c s="2" r="C562">
        <v>0.0</v>
      </c>
      <c s="2" r="D562">
        <v>27.63</v>
      </c>
      <c t="s" s="2" r="E562">
        <v>869</v>
      </c>
    </row>
    <row r="563">
      <c t="s" s="2" r="A563">
        <v>870</v>
      </c>
      <c s="2" r="B563">
        <v>1.26732939E8</v>
      </c>
      <c s="2" r="C563">
        <v>0.0</v>
      </c>
      <c s="2" r="D563">
        <v>73.36</v>
      </c>
      <c t="s" s="2" r="E563">
        <v>870</v>
      </c>
    </row>
    <row r="564">
      <c t="s" s="2" r="A564">
        <v>871</v>
      </c>
      <c s="2" r="B564">
        <v>1.06311352E8</v>
      </c>
      <c s="2" r="C564">
        <v>0.0</v>
      </c>
      <c s="2" r="D564">
        <v>59.84</v>
      </c>
      <c t="s" s="2" r="E564">
        <v>871</v>
      </c>
    </row>
    <row r="565">
      <c t="s" s="2" r="A565">
        <v>872</v>
      </c>
      <c s="2" r="B565">
        <v>1.42090693E8</v>
      </c>
      <c s="2" r="C565">
        <v>0.0</v>
      </c>
      <c s="2" r="D565">
        <v>55.85</v>
      </c>
      <c t="s" s="2" r="E565">
        <v>872</v>
      </c>
    </row>
    <row r="566">
      <c t="s" s="2" r="A566">
        <v>873</v>
      </c>
      <c s="2" r="B566">
        <v>1.09866478E8</v>
      </c>
      <c s="2" r="C566">
        <v>0.0</v>
      </c>
      <c s="2" r="D566">
        <v>46.02</v>
      </c>
      <c t="s" s="2" r="E566">
        <v>873</v>
      </c>
    </row>
    <row r="567">
      <c t="s" s="2" r="A567">
        <v>874</v>
      </c>
      <c s="2" r="B567">
        <v>8.6568981E7</v>
      </c>
      <c s="2" r="C567">
        <v>0.0</v>
      </c>
      <c s="2" r="D567">
        <v>29.85</v>
      </c>
      <c t="s" s="2" r="E567">
        <v>874</v>
      </c>
    </row>
    <row r="568">
      <c t="s" s="2" r="A568">
        <v>875</v>
      </c>
      <c s="2" r="B568">
        <v>1.15172475E8</v>
      </c>
      <c s="2" r="C568">
        <v>0.0</v>
      </c>
      <c s="2" r="D568">
        <v>64.59</v>
      </c>
      <c t="s" s="2" r="E568">
        <v>875</v>
      </c>
    </row>
    <row r="569">
      <c t="s" s="2" r="A569">
        <v>876</v>
      </c>
      <c s="2" r="B569">
        <v>1.29924073E8</v>
      </c>
      <c s="2" r="C569">
        <v>0.0</v>
      </c>
      <c s="2" r="D569">
        <v>50.12</v>
      </c>
      <c t="s" s="2" r="E569">
        <v>876</v>
      </c>
    </row>
    <row r="570">
      <c t="s" s="2" r="A570">
        <v>877</v>
      </c>
      <c s="2" r="B570">
        <v>1.18861246E8</v>
      </c>
      <c s="2" r="C570">
        <v>0.0</v>
      </c>
      <c s="2" r="D570">
        <v>40.43</v>
      </c>
      <c t="s" s="2" r="E570">
        <v>877</v>
      </c>
    </row>
    <row r="571">
      <c t="s" s="2" r="A571">
        <v>878</v>
      </c>
      <c s="2" r="B571">
        <v>9.7726931E7</v>
      </c>
      <c s="2" r="C571">
        <v>0.0</v>
      </c>
      <c s="2" r="D571">
        <v>81.76</v>
      </c>
      <c t="s" s="2" r="E571">
        <v>878</v>
      </c>
    </row>
    <row r="572">
      <c t="s" s="2" r="A572">
        <v>879</v>
      </c>
      <c s="2" r="B572">
        <v>1.07803179E8</v>
      </c>
      <c s="2" r="C572">
        <v>0.0</v>
      </c>
      <c s="2" r="D572">
        <v>54.69</v>
      </c>
      <c t="s" s="2" r="E572">
        <v>879</v>
      </c>
    </row>
    <row r="573">
      <c t="s" s="2" r="A573">
        <v>880</v>
      </c>
      <c s="2" r="B573">
        <v>6.7237357E7</v>
      </c>
      <c s="2" r="C573">
        <v>0.0</v>
      </c>
      <c s="2" r="D573">
        <v>65.92</v>
      </c>
      <c t="s" s="2" r="E573">
        <v>880</v>
      </c>
    </row>
    <row r="574">
      <c t="s" s="2" r="A574">
        <v>881</v>
      </c>
      <c s="2" r="B574">
        <v>1.03123237E8</v>
      </c>
      <c s="2" r="C574">
        <v>0.0</v>
      </c>
      <c s="2" r="D574">
        <v>24.92</v>
      </c>
      <c t="s" s="2" r="E574">
        <v>881</v>
      </c>
    </row>
    <row r="575">
      <c t="s" s="3" r="A575">
        <v>882</v>
      </c>
      <c t="s" s="3" r="B575">
        <v>194</v>
      </c>
      <c t="s" s="3" r="C575">
        <v>194</v>
      </c>
      <c s="3" r="D575">
        <v>71.39</v>
      </c>
      <c t="s" s="3" r="E575">
        <v>882</v>
      </c>
    </row>
    <row r="576">
      <c t="s" s="2" r="A576">
        <v>883</v>
      </c>
      <c s="2" r="B576">
        <v>6.9774175E7</v>
      </c>
      <c s="2" r="C576">
        <v>0.0</v>
      </c>
      <c s="2" r="D576">
        <v>66.44</v>
      </c>
      <c t="s" s="2" r="E576">
        <v>883</v>
      </c>
    </row>
    <row r="577">
      <c t="s" s="2" r="A577">
        <v>884</v>
      </c>
      <c s="2" r="B577">
        <v>1.19648452E8</v>
      </c>
      <c s="2" r="C577">
        <v>0.0</v>
      </c>
      <c s="2" r="D577">
        <v>71.23</v>
      </c>
      <c t="s" s="2" r="E577">
        <v>884</v>
      </c>
    </row>
    <row r="578">
      <c t="s" s="2" r="A578">
        <v>885</v>
      </c>
      <c s="2" r="B578">
        <v>1.25759445E8</v>
      </c>
      <c s="2" r="C578">
        <v>0.0</v>
      </c>
      <c s="2" r="D578">
        <v>48.05</v>
      </c>
      <c t="s" s="2" r="E578">
        <v>885</v>
      </c>
    </row>
    <row r="579">
      <c t="s" s="2" r="A579">
        <v>886</v>
      </c>
      <c s="2" r="B579">
        <v>1.07201088E8</v>
      </c>
      <c s="2" r="C579">
        <v>0.0</v>
      </c>
      <c s="2" r="D579">
        <v>60.82</v>
      </c>
      <c t="s" s="2" r="E579">
        <v>886</v>
      </c>
    </row>
    <row r="580">
      <c t="s" s="2" r="A580">
        <v>887</v>
      </c>
      <c s="2" r="B580">
        <v>1.14972505E8</v>
      </c>
      <c s="2" r="C580">
        <v>0.0</v>
      </c>
      <c s="2" r="D580">
        <v>68.35</v>
      </c>
      <c t="s" s="2" r="E580">
        <v>887</v>
      </c>
    </row>
    <row r="581">
      <c t="s" s="2" r="A581">
        <v>888</v>
      </c>
      <c s="2" r="B581">
        <v>9.6899068E7</v>
      </c>
      <c s="2" r="C581">
        <v>0.0</v>
      </c>
      <c s="2" r="D581">
        <v>52.36</v>
      </c>
      <c t="s" s="2" r="E581">
        <v>888</v>
      </c>
    </row>
    <row r="582">
      <c t="s" s="2" r="A582">
        <v>889</v>
      </c>
      <c s="2" r="B582">
        <v>9.276442E7</v>
      </c>
      <c s="2" r="C582">
        <v>0.0</v>
      </c>
      <c s="2" r="D582">
        <v>45.85</v>
      </c>
      <c t="s" s="2" r="E582">
        <v>889</v>
      </c>
    </row>
    <row r="583">
      <c t="s" s="2" r="A583">
        <v>890</v>
      </c>
      <c s="2" r="B583">
        <v>9.2759918E7</v>
      </c>
      <c s="2" r="C583">
        <v>0.0</v>
      </c>
      <c s="2" r="D583">
        <v>51.16</v>
      </c>
      <c t="s" s="2" r="E583">
        <v>890</v>
      </c>
    </row>
    <row r="584">
      <c t="s" s="2" r="A584">
        <v>891</v>
      </c>
      <c s="2" r="B584">
        <v>1.00107152E8</v>
      </c>
      <c s="2" r="C584">
        <v>0.0</v>
      </c>
      <c s="2" r="D584">
        <v>55.05</v>
      </c>
      <c t="s" s="2" r="E584">
        <v>891</v>
      </c>
    </row>
    <row r="585">
      <c t="s" s="2" r="A585">
        <v>892</v>
      </c>
      <c s="2" r="B585">
        <v>1.24809913E8</v>
      </c>
      <c s="2" r="C585">
        <v>0.0</v>
      </c>
      <c s="2" r="D585">
        <v>38.48</v>
      </c>
      <c t="s" s="2" r="E585">
        <v>892</v>
      </c>
    </row>
    <row r="586">
      <c t="s" s="2" r="A586">
        <v>893</v>
      </c>
      <c s="2" r="B586">
        <v>1.34822232E8</v>
      </c>
      <c s="2" r="C586">
        <v>0.0</v>
      </c>
      <c s="2" r="D586">
        <v>42.16</v>
      </c>
      <c t="s" s="2" r="E586">
        <v>893</v>
      </c>
    </row>
    <row r="587">
      <c t="s" s="2" r="A587">
        <v>894</v>
      </c>
      <c s="2" r="B587">
        <v>1.13707191E8</v>
      </c>
      <c s="2" r="C587">
        <v>0.0</v>
      </c>
      <c s="2" r="D587">
        <v>22.0</v>
      </c>
      <c t="s" s="2" r="E587">
        <v>894</v>
      </c>
    </row>
    <row r="588">
      <c t="s" s="2" r="A588">
        <v>895</v>
      </c>
      <c s="2" r="B588">
        <v>1.24069684E8</v>
      </c>
      <c s="2" r="C588">
        <v>0.0</v>
      </c>
      <c s="2" r="D588">
        <v>49.02</v>
      </c>
      <c t="s" s="2" r="E588">
        <v>895</v>
      </c>
    </row>
    <row r="589">
      <c t="s" s="2" r="A589">
        <v>896</v>
      </c>
      <c s="2" r="B589">
        <v>7.2347957E7</v>
      </c>
      <c s="2" r="C589">
        <v>0.0</v>
      </c>
      <c s="2" r="D589">
        <v>71.65</v>
      </c>
      <c t="s" s="2" r="E589">
        <v>896</v>
      </c>
    </row>
    <row r="590">
      <c t="s" s="2" r="A590">
        <v>897</v>
      </c>
      <c s="2" r="B590">
        <v>8.3614686E7</v>
      </c>
      <c s="2" r="C590">
        <v>0.0</v>
      </c>
      <c s="2" r="D590">
        <v>42.02</v>
      </c>
      <c t="s" s="2" r="E590">
        <v>897</v>
      </c>
    </row>
    <row r="591">
      <c t="s" s="2" r="A591">
        <v>898</v>
      </c>
      <c s="2" r="B591">
        <v>1.0418016E8</v>
      </c>
      <c s="2" r="C591">
        <v>0.0</v>
      </c>
      <c s="2" r="D591">
        <v>38.32</v>
      </c>
      <c t="s" s="2" r="E591">
        <v>898</v>
      </c>
    </row>
    <row r="592">
      <c t="s" s="2" r="A592">
        <v>899</v>
      </c>
      <c s="2" r="B592">
        <v>9.787271E7</v>
      </c>
      <c s="2" r="C592">
        <v>0.0</v>
      </c>
      <c s="2" r="D592">
        <v>50.53</v>
      </c>
      <c t="s" s="2" r="E592">
        <v>899</v>
      </c>
    </row>
    <row r="593">
      <c t="s" s="2" r="A593">
        <v>900</v>
      </c>
      <c s="2" r="B593">
        <v>1.15228878E8</v>
      </c>
      <c s="2" r="C593">
        <v>0.0</v>
      </c>
      <c s="2" r="D593">
        <v>44.13</v>
      </c>
      <c t="s" s="2" r="E593">
        <v>900</v>
      </c>
    </row>
    <row r="594">
      <c t="s" s="2" r="A594">
        <v>901</v>
      </c>
      <c s="2" r="B594">
        <v>1.02453488E8</v>
      </c>
      <c s="2" r="C594">
        <v>0.0</v>
      </c>
      <c s="2" r="D594">
        <v>47.81</v>
      </c>
      <c t="s" s="2" r="E594">
        <v>901</v>
      </c>
    </row>
    <row r="595">
      <c t="s" s="2" r="A595">
        <v>902</v>
      </c>
      <c s="2" r="B595">
        <v>1.22067879E8</v>
      </c>
      <c s="2" r="C595">
        <v>0.0</v>
      </c>
      <c s="2" r="D595">
        <v>57.36</v>
      </c>
      <c t="s" s="2" r="E595">
        <v>902</v>
      </c>
    </row>
    <row r="596">
      <c t="s" s="2" r="A596">
        <v>903</v>
      </c>
      <c s="2" r="B596">
        <v>9.1770639E7</v>
      </c>
      <c s="2" r="C596">
        <v>0.0</v>
      </c>
      <c s="2" r="D596">
        <v>42.72</v>
      </c>
      <c t="s" s="2" r="E596">
        <v>903</v>
      </c>
    </row>
    <row r="597">
      <c t="s" s="2" r="A597">
        <v>904</v>
      </c>
      <c s="2" r="B597">
        <v>1.15714634E8</v>
      </c>
      <c s="2" r="C597">
        <v>0.0</v>
      </c>
      <c s="2" r="D597">
        <v>38.28</v>
      </c>
      <c t="s" s="2" r="E597">
        <v>904</v>
      </c>
    </row>
    <row r="598">
      <c t="s" s="2" r="A598">
        <v>905</v>
      </c>
      <c s="2" r="B598">
        <v>1.05657662E8</v>
      </c>
      <c s="2" r="C598">
        <v>0.0</v>
      </c>
      <c s="2" r="D598">
        <v>51.7</v>
      </c>
      <c t="s" s="2" r="E598">
        <v>905</v>
      </c>
    </row>
    <row r="599">
      <c t="s" s="2" r="A599">
        <v>906</v>
      </c>
      <c s="2" r="B599">
        <v>8.9327434E7</v>
      </c>
      <c s="2" r="C599">
        <v>0.0</v>
      </c>
      <c s="2" r="D599">
        <v>67.28</v>
      </c>
      <c t="s" s="2" r="E599">
        <v>906</v>
      </c>
    </row>
    <row r="600">
      <c t="s" s="2" r="A600">
        <v>907</v>
      </c>
      <c s="2" r="B600">
        <v>9.7162215E7</v>
      </c>
      <c s="2" r="C600">
        <v>0.0</v>
      </c>
      <c s="2" r="D600">
        <v>68.66</v>
      </c>
      <c t="s" s="2" r="E600">
        <v>907</v>
      </c>
    </row>
    <row r="601">
      <c t="s" s="2" r="A601">
        <v>908</v>
      </c>
      <c s="2" r="B601">
        <v>1.05672356E8</v>
      </c>
      <c s="2" r="C601">
        <v>0.0</v>
      </c>
      <c s="2" r="D601">
        <v>61.38</v>
      </c>
      <c t="s" s="2" r="E601">
        <v>908</v>
      </c>
    </row>
    <row r="602">
      <c t="s" s="2" r="A602">
        <v>909</v>
      </c>
      <c s="2" r="B602">
        <v>1.15754575E8</v>
      </c>
      <c s="2" r="C602">
        <v>0.0</v>
      </c>
      <c s="2" r="D602">
        <v>65.57</v>
      </c>
      <c t="s" s="2" r="E602">
        <v>909</v>
      </c>
    </row>
    <row r="603">
      <c t="s" s="2" r="A603">
        <v>910</v>
      </c>
      <c s="2" r="B603">
        <v>1.25076707E8</v>
      </c>
      <c s="2" r="C603">
        <v>0.0</v>
      </c>
      <c s="2" r="D603">
        <v>62.06</v>
      </c>
      <c t="s" s="2" r="E603">
        <v>910</v>
      </c>
    </row>
    <row r="604">
      <c t="s" s="2" r="A604">
        <v>911</v>
      </c>
      <c s="2" r="B604">
        <v>9.7521502E7</v>
      </c>
      <c s="2" r="C604">
        <v>0.0</v>
      </c>
      <c s="2" r="D604">
        <v>66.21</v>
      </c>
      <c t="s" s="2" r="E604">
        <v>911</v>
      </c>
    </row>
    <row r="605">
      <c t="s" s="2" r="A605">
        <v>912</v>
      </c>
      <c s="2" r="B605">
        <v>1.13339039E8</v>
      </c>
      <c s="2" r="C605">
        <v>0.0</v>
      </c>
      <c s="2" r="D605">
        <v>67.0</v>
      </c>
      <c t="s" s="2" r="E605">
        <v>912</v>
      </c>
    </row>
    <row r="606">
      <c t="s" s="2" r="A606">
        <v>913</v>
      </c>
      <c s="2" r="B606">
        <v>1.29329618E8</v>
      </c>
      <c s="2" r="C606">
        <v>0.0</v>
      </c>
      <c s="2" r="D606">
        <v>66.35</v>
      </c>
      <c t="s" s="2" r="E606">
        <v>913</v>
      </c>
    </row>
    <row r="607">
      <c t="s" s="2" r="A607">
        <v>914</v>
      </c>
      <c s="2" r="B607">
        <v>9.386315E7</v>
      </c>
      <c s="2" r="C607">
        <v>0.0</v>
      </c>
      <c s="2" r="D607">
        <v>28.75</v>
      </c>
      <c t="s" s="2" r="E607">
        <v>914</v>
      </c>
    </row>
    <row r="608">
      <c t="s" s="2" r="A608">
        <v>915</v>
      </c>
      <c s="2" r="B608">
        <v>1.14055166E8</v>
      </c>
      <c s="2" r="C608">
        <v>0.0</v>
      </c>
      <c s="2" r="D608">
        <v>29.66</v>
      </c>
      <c t="s" s="2" r="E608">
        <v>915</v>
      </c>
    </row>
    <row r="609">
      <c t="s" s="2" r="A609">
        <v>916</v>
      </c>
      <c s="2" r="B609">
        <v>1.02261595E8</v>
      </c>
      <c s="2" r="C609">
        <v>0.0</v>
      </c>
      <c s="2" r="D609">
        <v>36.25</v>
      </c>
      <c t="s" s="2" r="E609">
        <v>916</v>
      </c>
    </row>
    <row r="610">
      <c t="s" s="2" r="A610">
        <v>917</v>
      </c>
      <c s="2" r="B610">
        <v>9.0461915E7</v>
      </c>
      <c s="2" r="C610">
        <v>0.0</v>
      </c>
      <c s="2" r="D610">
        <v>46.0</v>
      </c>
      <c t="s" s="2" r="E610">
        <v>917</v>
      </c>
    </row>
    <row r="611">
      <c t="s" s="2" r="A611">
        <v>918</v>
      </c>
      <c s="2" r="B611">
        <v>1.19404909E8</v>
      </c>
      <c s="2" r="C611">
        <v>0.0</v>
      </c>
      <c s="2" r="D611">
        <v>59.57</v>
      </c>
      <c t="s" s="2" r="E611">
        <v>918</v>
      </c>
    </row>
    <row r="612">
      <c t="s" s="2" r="A612">
        <v>919</v>
      </c>
      <c s="2" r="B612">
        <v>2.2173327E7</v>
      </c>
      <c s="2" r="C612">
        <v>0.0</v>
      </c>
      <c s="2" r="D612">
        <v>56.78</v>
      </c>
      <c t="s" s="2" r="E612">
        <v>919</v>
      </c>
    </row>
    <row r="613">
      <c t="s" s="2" r="A613">
        <v>920</v>
      </c>
      <c s="2" r="B613">
        <v>1.22445815E8</v>
      </c>
      <c s="2" r="C613">
        <v>0.0</v>
      </c>
      <c s="2" r="D613">
        <v>48.81</v>
      </c>
      <c t="s" s="2" r="E613">
        <v>920</v>
      </c>
    </row>
    <row r="614">
      <c t="s" s="2" r="A614">
        <v>921</v>
      </c>
      <c s="2" r="B614">
        <v>1.12079819E8</v>
      </c>
      <c s="2" r="C614">
        <v>0.0</v>
      </c>
      <c s="2" r="D614">
        <v>62.15</v>
      </c>
      <c t="s" s="2" r="E614">
        <v>921</v>
      </c>
    </row>
    <row r="615">
      <c t="s" s="2" r="A615">
        <v>922</v>
      </c>
      <c s="2" r="B615">
        <v>1.05629277E8</v>
      </c>
      <c s="2" r="C615">
        <v>0.0</v>
      </c>
      <c s="2" r="D615">
        <v>37.27</v>
      </c>
      <c t="s" s="2" r="E615">
        <v>922</v>
      </c>
    </row>
    <row r="616">
      <c t="s" s="3" r="A616">
        <v>923</v>
      </c>
      <c t="s" s="3" r="B616">
        <v>194</v>
      </c>
      <c t="s" s="3" r="C616">
        <v>194</v>
      </c>
      <c t="s" s="3" r="D616">
        <v>194</v>
      </c>
      <c t="s" s="3" r="E616">
        <v>924</v>
      </c>
    </row>
    <row r="617">
      <c t="s" s="3" r="A617">
        <v>925</v>
      </c>
      <c t="s" s="3" r="B617">
        <v>194</v>
      </c>
      <c t="s" s="3" r="C617">
        <v>194</v>
      </c>
      <c t="s" s="3" r="D617">
        <v>194</v>
      </c>
      <c t="s" s="3" r="E617">
        <v>926</v>
      </c>
    </row>
    <row r="618">
      <c t="s" s="3" r="A618">
        <v>927</v>
      </c>
      <c t="s" s="3" r="B618">
        <v>194</v>
      </c>
      <c t="s" s="3" r="C618">
        <v>194</v>
      </c>
      <c t="s" s="3" r="D618">
        <v>194</v>
      </c>
      <c t="s" s="3" r="E618">
        <v>928</v>
      </c>
    </row>
    <row r="619">
      <c t="s" s="3" r="A619">
        <v>929</v>
      </c>
      <c t="s" s="3" r="B619">
        <v>194</v>
      </c>
      <c t="s" s="3" r="C619">
        <v>194</v>
      </c>
      <c t="s" s="3" r="D619">
        <v>194</v>
      </c>
      <c t="s" s="3" r="E619">
        <v>930</v>
      </c>
    </row>
    <row r="620">
      <c t="s" s="3" r="A620">
        <v>931</v>
      </c>
      <c t="s" s="3" r="B620">
        <v>194</v>
      </c>
      <c t="s" s="3" r="C620">
        <v>194</v>
      </c>
      <c t="s" s="3" r="D620">
        <v>194</v>
      </c>
      <c t="s" s="3" r="E620">
        <v>932</v>
      </c>
    </row>
    <row r="621">
      <c t="s" s="3" r="A621">
        <v>933</v>
      </c>
      <c t="s" s="3" r="B621">
        <v>194</v>
      </c>
      <c t="s" s="3" r="C621">
        <v>194</v>
      </c>
      <c t="s" s="3" r="D621">
        <v>194</v>
      </c>
      <c t="s" s="3" r="E621">
        <v>934</v>
      </c>
    </row>
    <row r="622">
      <c t="s" s="3" r="A622">
        <v>935</v>
      </c>
      <c t="s" s="3" r="B622">
        <v>194</v>
      </c>
      <c t="s" s="3" r="C622">
        <v>194</v>
      </c>
      <c t="s" s="3" r="D622">
        <v>194</v>
      </c>
      <c t="s" s="3" r="E622">
        <v>936</v>
      </c>
    </row>
    <row r="769">
      <c s="2" r="A769"/>
      <c s="2" r="B769"/>
      <c s="2" r="C769"/>
      <c s="2" r="D769"/>
      <c s="2" r="E769"/>
    </row>
    <row r="770">
      <c s="2" r="A770"/>
      <c s="2" r="B770"/>
      <c s="2" r="C770"/>
      <c s="2" r="D770"/>
      <c s="2" r="E770"/>
    </row>
    <row r="771">
      <c s="2" r="A771"/>
      <c s="2" r="B771"/>
      <c s="2" r="C771"/>
      <c s="2" r="D771"/>
      <c s="2" r="E771"/>
    </row>
    <row r="772">
      <c s="2" r="A772"/>
      <c s="2" r="B772"/>
      <c s="2" r="C772"/>
      <c s="2" r="D772"/>
      <c s="2" r="E772"/>
    </row>
    <row r="773">
      <c s="2" r="A773"/>
      <c s="2" r="B773"/>
      <c s="2" r="C773"/>
      <c s="2" r="D773"/>
      <c s="2" r="E773"/>
    </row>
    <row r="774">
      <c s="2" r="A774"/>
      <c s="2" r="B774"/>
      <c s="2" r="C774"/>
      <c s="2" r="D774"/>
      <c s="2" r="E774"/>
    </row>
    <row r="775">
      <c s="2" r="A775"/>
      <c s="2" r="B775"/>
      <c s="2" r="C775"/>
      <c s="2" r="D775"/>
      <c s="2" r="E775"/>
    </row>
    <row r="776">
      <c s="2" r="A776"/>
      <c s="2" r="B776"/>
      <c s="2" r="C776"/>
      <c s="2" r="D776"/>
      <c s="2" r="E776"/>
    </row>
    <row r="777">
      <c s="2" r="A777"/>
      <c s="2" r="B777"/>
      <c s="2" r="C777"/>
      <c s="2" r="D777"/>
      <c s="2" r="E777"/>
    </row>
    <row r="778">
      <c s="2" r="A778"/>
      <c s="2" r="B778"/>
      <c s="2" r="C778"/>
      <c s="2" r="D778"/>
      <c s="2" r="E778"/>
    </row>
    <row r="779">
      <c s="2" r="A779"/>
      <c s="2" r="B779"/>
      <c s="2" r="C779"/>
      <c s="2" r="D779"/>
      <c s="2" r="E779"/>
    </row>
    <row r="780">
      <c s="2" r="A780"/>
      <c s="2" r="B780"/>
      <c s="2" r="C780"/>
      <c s="2" r="D780"/>
      <c s="2" r="E780"/>
    </row>
    <row r="781">
      <c s="2" r="A781"/>
      <c s="2" r="B781"/>
      <c s="2" r="C781"/>
      <c s="2" r="D781"/>
      <c s="2" r="E781"/>
    </row>
    <row r="782">
      <c s="2" r="A782"/>
      <c s="2" r="B782"/>
      <c s="2" r="C782"/>
      <c s="2" r="D782"/>
      <c s="2" r="E782"/>
    </row>
    <row r="783">
      <c s="2" r="A783"/>
      <c s="2" r="B783"/>
      <c s="2" r="C783"/>
      <c s="2" r="D783"/>
      <c s="2" r="E783"/>
    </row>
    <row r="784">
      <c s="2" r="A784"/>
      <c s="2" r="B784"/>
      <c s="2" r="C784"/>
      <c s="2" r="D784"/>
      <c s="2" r="E784"/>
    </row>
    <row r="785">
      <c s="2" r="A785"/>
      <c s="2" r="B785"/>
      <c s="2" r="C785"/>
      <c s="2" r="D785"/>
      <c s="2" r="E785"/>
    </row>
    <row r="786">
      <c s="2" r="A786"/>
      <c s="2" r="B786"/>
      <c s="2" r="C786"/>
      <c s="2" r="D786"/>
      <c s="2" r="E786"/>
    </row>
    <row r="787">
      <c s="2" r="A787"/>
      <c s="2" r="B787"/>
      <c s="2" r="C787"/>
      <c s="2" r="D787"/>
      <c s="2" r="E787"/>
    </row>
    <row r="788">
      <c s="2" r="A788"/>
      <c s="2" r="B788"/>
      <c s="2" r="C788"/>
      <c s="2" r="D788"/>
      <c s="2" r="E788"/>
    </row>
    <row r="789">
      <c s="2" r="A789"/>
      <c s="2" r="B789"/>
      <c s="2" r="C789"/>
      <c s="2" r="D789"/>
      <c s="2" r="E789"/>
    </row>
    <row r="790">
      <c s="2" r="A790"/>
      <c s="2" r="B790"/>
      <c s="2" r="C790"/>
      <c s="2" r="D790"/>
      <c s="2" r="E790"/>
    </row>
    <row r="791">
      <c s="2" r="A791"/>
      <c s="2" r="B791"/>
      <c s="2" r="C791"/>
      <c s="2" r="D791"/>
      <c s="2" r="E791"/>
    </row>
    <row r="792">
      <c s="2" r="A792"/>
      <c s="2" r="B792"/>
      <c s="2" r="C792"/>
      <c s="2" r="D792"/>
      <c s="2" r="E792"/>
    </row>
    <row r="793">
      <c s="2" r="A793"/>
      <c s="2" r="B793"/>
      <c s="2" r="C793"/>
      <c s="2" r="D793"/>
      <c s="2" r="E793"/>
    </row>
    <row r="794">
      <c s="2" r="A794"/>
      <c s="2" r="B794"/>
      <c s="2" r="C794"/>
      <c s="2" r="D794"/>
      <c s="2" r="E794"/>
    </row>
    <row r="795">
      <c s="2" r="A795"/>
      <c s="2" r="B795"/>
      <c s="2" r="C795"/>
      <c s="2" r="D795"/>
      <c s="2" r="E795"/>
    </row>
    <row r="796">
      <c s="2" r="A796"/>
      <c s="2" r="B796"/>
      <c s="2" r="C796"/>
      <c s="2" r="D796"/>
      <c s="2" r="E796"/>
    </row>
    <row r="797">
      <c s="2" r="A797"/>
      <c s="2" r="B797"/>
      <c s="2" r="C797"/>
      <c s="2" r="D797"/>
      <c s="2" r="E797"/>
    </row>
    <row r="798">
      <c s="2" r="A798"/>
      <c s="2" r="B798"/>
      <c s="2" r="C798"/>
      <c s="2" r="D798"/>
      <c s="2" r="E798"/>
    </row>
    <row r="799">
      <c s="2" r="A799"/>
      <c s="2" r="B799"/>
      <c s="2" r="C799"/>
      <c s="2" r="D799"/>
      <c s="2" r="E799"/>
    </row>
    <row r="800">
      <c s="2" r="A800"/>
      <c s="2" r="B800"/>
      <c s="2" r="C800"/>
      <c s="2" r="D800"/>
      <c s="2" r="E800"/>
    </row>
    <row r="801">
      <c s="2" r="A801"/>
      <c s="2" r="B801"/>
      <c s="2" r="C801"/>
      <c s="2" r="D801"/>
      <c s="2" r="E801"/>
    </row>
    <row r="802">
      <c s="2" r="A802"/>
      <c s="2" r="B802"/>
      <c s="2" r="C802"/>
      <c s="2" r="D802"/>
      <c s="2" r="E802"/>
    </row>
    <row r="803">
      <c s="2" r="A803"/>
      <c s="2" r="B803"/>
      <c s="2" r="C803"/>
      <c s="2" r="D803"/>
      <c s="2" r="E803"/>
    </row>
    <row r="804">
      <c s="2" r="A804"/>
      <c s="2" r="B804"/>
      <c s="2" r="C804"/>
      <c s="2" r="D804"/>
      <c s="2" r="E804"/>
    </row>
    <row r="805">
      <c s="2" r="A805"/>
      <c s="2" r="B805"/>
      <c s="2" r="C805"/>
      <c s="2" r="D805"/>
      <c s="2" r="E805"/>
    </row>
    <row r="806">
      <c s="2" r="A806"/>
      <c s="2" r="B806"/>
      <c s="2" r="C806"/>
      <c s="2" r="D806"/>
      <c s="2" r="E806"/>
    </row>
    <row r="807">
      <c s="2" r="A807"/>
      <c s="2" r="B807"/>
      <c s="2" r="C807"/>
      <c s="2" r="D807"/>
      <c s="2" r="E807"/>
    </row>
    <row r="808">
      <c s="2" r="A808"/>
      <c s="2" r="B808"/>
      <c s="2" r="C808"/>
      <c s="2" r="D808"/>
      <c s="2" r="E808"/>
    </row>
    <row r="809">
      <c s="2" r="A809"/>
      <c s="2" r="B809"/>
      <c s="2" r="C809"/>
      <c s="2" r="D809"/>
      <c s="2" r="E809"/>
    </row>
    <row r="810">
      <c s="2" r="A810"/>
      <c s="2" r="B810"/>
      <c s="2" r="C810"/>
      <c s="2" r="D810"/>
      <c s="2" r="E810"/>
    </row>
    <row r="811">
      <c s="2" r="A811"/>
      <c s="2" r="B811"/>
      <c s="2" r="C811"/>
      <c s="2" r="D811"/>
      <c s="2" r="E811"/>
    </row>
    <row r="812">
      <c s="2" r="A812"/>
      <c s="2" r="B812"/>
      <c s="2" r="C812"/>
      <c s="2" r="D812"/>
      <c s="2" r="E812"/>
    </row>
    <row r="813">
      <c s="2" r="A813"/>
      <c s="2" r="B813"/>
      <c s="2" r="C813"/>
      <c s="2" r="D813"/>
      <c s="2" r="E813"/>
    </row>
    <row r="814">
      <c s="2" r="A814"/>
      <c s="2" r="B814"/>
      <c s="2" r="C814"/>
      <c s="2" r="D814"/>
      <c s="2" r="E814"/>
    </row>
    <row r="815">
      <c s="2" r="A815"/>
      <c s="2" r="B815"/>
      <c s="2" r="C815"/>
      <c s="2" r="D815"/>
      <c s="2" r="E815"/>
    </row>
    <row r="816">
      <c s="2" r="A816"/>
      <c s="2" r="B816"/>
      <c s="2" r="C816"/>
      <c s="2" r="D816"/>
      <c s="2" r="E816"/>
    </row>
    <row r="817">
      <c s="2" r="A817"/>
      <c s="2" r="B817"/>
      <c s="2" r="C817"/>
      <c s="2" r="D817"/>
      <c s="2" r="E817"/>
    </row>
    <row r="818">
      <c s="2" r="A818"/>
      <c s="2" r="B818"/>
      <c s="2" r="C818"/>
      <c s="2" r="D818"/>
      <c s="2" r="E818"/>
    </row>
    <row r="819">
      <c s="2" r="A819"/>
      <c s="2" r="B819"/>
      <c s="2" r="C819"/>
      <c s="2" r="D819"/>
      <c s="2" r="E819"/>
    </row>
    <row r="820">
      <c s="2" r="A820"/>
      <c s="2" r="B820"/>
      <c s="2" r="C820"/>
      <c s="2" r="D820"/>
      <c s="2" r="E820"/>
    </row>
    <row r="821">
      <c s="2" r="A821"/>
      <c s="2" r="B821"/>
      <c s="2" r="C821"/>
      <c s="2" r="D821"/>
      <c s="2" r="E821"/>
    </row>
    <row r="822">
      <c s="2" r="A822"/>
      <c s="2" r="B822"/>
      <c s="2" r="C822"/>
      <c s="2" r="D822"/>
      <c s="2" r="E822"/>
    </row>
    <row r="823">
      <c s="2" r="A823"/>
      <c s="2" r="B823"/>
      <c s="2" r="C823"/>
      <c s="2" r="D823"/>
      <c s="2" r="E823"/>
    </row>
    <row r="824">
      <c s="2" r="A824"/>
      <c s="2" r="B824"/>
      <c s="2" r="C824"/>
      <c s="2" r="D824"/>
      <c s="2" r="E824"/>
    </row>
    <row r="825">
      <c s="2" r="A825"/>
      <c s="2" r="B825"/>
      <c s="2" r="C825"/>
      <c s="2" r="D825"/>
      <c s="2" r="E825"/>
    </row>
    <row r="826">
      <c s="2" r="A826"/>
      <c s="2" r="B826"/>
      <c s="2" r="C826"/>
      <c s="2" r="D826"/>
      <c s="2" r="E826"/>
    </row>
    <row r="827">
      <c s="2" r="A827"/>
      <c s="2" r="B827"/>
      <c s="2" r="C827"/>
      <c s="2" r="D827"/>
      <c s="2" r="E827"/>
    </row>
    <row r="828">
      <c s="2" r="A828"/>
      <c s="2" r="B828"/>
      <c s="2" r="C828"/>
      <c s="2" r="D828"/>
      <c s="2" r="E828"/>
    </row>
    <row r="829">
      <c s="2" r="A829"/>
      <c s="2" r="B829"/>
      <c s="2" r="C829"/>
      <c s="2" r="D829"/>
      <c s="2" r="E829"/>
    </row>
    <row r="837">
      <c s="2" r="A837"/>
      <c s="2" r="B837"/>
      <c s="2" r="C837"/>
      <c s="2" r="D837"/>
      <c s="2" r="E837"/>
    </row>
    <row r="838">
      <c s="2" r="A838"/>
      <c s="2" r="B838"/>
      <c s="2" r="C838"/>
      <c s="2" r="D838"/>
      <c s="2" r="E838"/>
    </row>
    <row r="839">
      <c s="2" r="A839"/>
      <c s="2" r="B839"/>
      <c s="2" r="C839"/>
      <c s="2" r="D839"/>
      <c s="2" r="E839"/>
    </row>
    <row r="840">
      <c s="2" r="A840"/>
      <c s="2" r="B840"/>
      <c s="2" r="C840"/>
      <c s="2" r="D840"/>
      <c s="2" r="E840"/>
    </row>
    <row r="841">
      <c s="2" r="A841"/>
      <c s="2" r="B841"/>
      <c s="2" r="C841"/>
      <c s="2" r="D841"/>
      <c s="2" r="E841"/>
    </row>
    <row r="842">
      <c s="2" r="A842"/>
      <c s="2" r="B842"/>
      <c s="2" r="C842"/>
      <c s="2" r="D842"/>
      <c s="2" r="E842"/>
    </row>
    <row r="843">
      <c s="2" r="A843"/>
      <c s="2" r="B843"/>
      <c s="2" r="C843"/>
      <c s="2" r="D843"/>
      <c s="2" r="E843"/>
    </row>
    <row r="844">
      <c s="2" r="A844"/>
      <c s="2" r="B844"/>
      <c s="2" r="C844"/>
      <c s="2" r="D844"/>
      <c s="2" r="E844"/>
    </row>
    <row r="845">
      <c s="2" r="A845"/>
      <c s="2" r="B845"/>
      <c s="2" r="C845"/>
      <c s="2" r="D845"/>
      <c s="2" r="E845"/>
    </row>
    <row r="846">
      <c s="2" r="A846"/>
      <c s="2" r="B846"/>
      <c s="2" r="C846"/>
      <c s="2" r="D846"/>
      <c s="2" r="E846"/>
    </row>
    <row r="847">
      <c s="2" r="A847"/>
      <c s="2" r="B847"/>
      <c s="2" r="C847"/>
      <c s="2" r="D847"/>
      <c s="2" r="E847"/>
    </row>
  </sheetData>
  <drawing r:id="rId1"/>
</worksheet>
</file>